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F:\HuXu\003-科研之路\003-实验和项目合作\海南大学-王志勇\002-海雀稗项目\2021-海雀稗串联重复基因\Frontier in plant science\论文投稿\Supplementary Material\"/>
    </mc:Choice>
  </mc:AlternateContent>
  <xr:revisionPtr revIDLastSave="0" documentId="13_ncr:1_{6B0BAA92-E83C-4FE6-8DD4-F6B2F245ABC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A$2:$F$6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448" uniqueCount="763">
  <si>
    <t>chr03</t>
  </si>
  <si>
    <t>chr05</t>
  </si>
  <si>
    <t>chr06</t>
  </si>
  <si>
    <t>chr04</t>
  </si>
  <si>
    <t>chr09</t>
  </si>
  <si>
    <t>chr01</t>
  </si>
  <si>
    <t>chr10</t>
  </si>
  <si>
    <t>chr02</t>
  </si>
  <si>
    <t>chr08</t>
  </si>
  <si>
    <t>chr07</t>
  </si>
  <si>
    <t>emOS99.117</t>
  </si>
  <si>
    <t>emOS99.118</t>
  </si>
  <si>
    <t>emOS99.282</t>
  </si>
  <si>
    <t>emOS99.283</t>
  </si>
  <si>
    <t>emOS99.328</t>
  </si>
  <si>
    <t>emOS99.329</t>
  </si>
  <si>
    <t>emOS99.330</t>
  </si>
  <si>
    <t>emOS99.331</t>
  </si>
  <si>
    <t>emOS99.524</t>
  </si>
  <si>
    <t>emOS99.525</t>
  </si>
  <si>
    <t>emOS99.569</t>
  </si>
  <si>
    <t>emOS99.570</t>
  </si>
  <si>
    <t>emOS99.571</t>
  </si>
  <si>
    <t>emOS99.833</t>
  </si>
  <si>
    <t>emOS99.834</t>
  </si>
  <si>
    <t>emOS99.835</t>
  </si>
  <si>
    <t>emOS99.919</t>
  </si>
  <si>
    <t>emOS99.920</t>
  </si>
  <si>
    <t>emOS99.943</t>
  </si>
  <si>
    <t>emOS99.944</t>
  </si>
  <si>
    <t>emOS99.946</t>
  </si>
  <si>
    <t>emOS99.947</t>
  </si>
  <si>
    <t>emOS99.1020</t>
  </si>
  <si>
    <t>emOS99.1021</t>
  </si>
  <si>
    <t>emOS99.1022</t>
  </si>
  <si>
    <t>emOS99.1119</t>
  </si>
  <si>
    <t>emOS99.1120</t>
  </si>
  <si>
    <t>emOS99.1172</t>
  </si>
  <si>
    <t>emOS99.1173</t>
  </si>
  <si>
    <t>emOS99.1175</t>
  </si>
  <si>
    <t>emOS99.1176</t>
  </si>
  <si>
    <t>emOS99.1373</t>
  </si>
  <si>
    <t>emOS99.1374</t>
  </si>
  <si>
    <t>emOS99.1375</t>
  </si>
  <si>
    <t>emOS43.86</t>
  </si>
  <si>
    <t>emOS43.87</t>
  </si>
  <si>
    <t>emOS43.123</t>
  </si>
  <si>
    <t>emOS43.124</t>
  </si>
  <si>
    <t>emOS43.140.2</t>
  </si>
  <si>
    <t>emOS43.141</t>
  </si>
  <si>
    <t>emOS43.142</t>
  </si>
  <si>
    <t>emOS43.143</t>
  </si>
  <si>
    <t>emOS43.231</t>
  </si>
  <si>
    <t>emOS43.232</t>
  </si>
  <si>
    <t>emOS43.233</t>
  </si>
  <si>
    <t>emOS43.302</t>
  </si>
  <si>
    <t>emOS43.303</t>
  </si>
  <si>
    <t>emOS43.304</t>
  </si>
  <si>
    <t>emOS43.306</t>
  </si>
  <si>
    <t>emOS43.365</t>
  </si>
  <si>
    <t>emOS43.366</t>
  </si>
  <si>
    <t>emOS43.367</t>
  </si>
  <si>
    <t>emOS43.459</t>
  </si>
  <si>
    <t>emOS43.460</t>
  </si>
  <si>
    <t>emOS43.461</t>
  </si>
  <si>
    <t>emOS43.462</t>
  </si>
  <si>
    <t>emOS43.463</t>
  </si>
  <si>
    <t>emOS90.199</t>
  </si>
  <si>
    <t>emOS90.200</t>
  </si>
  <si>
    <t>emOS90.201</t>
  </si>
  <si>
    <t>emOS90.227</t>
  </si>
  <si>
    <t>emOS90.229</t>
  </si>
  <si>
    <t>emOS90.230</t>
  </si>
  <si>
    <t>emOS37.35</t>
  </si>
  <si>
    <t>emOS37.36</t>
  </si>
  <si>
    <t>emOS37.211</t>
  </si>
  <si>
    <t>emOS37.212</t>
  </si>
  <si>
    <t>emOS158.6</t>
  </si>
  <si>
    <t>emOS158.5</t>
  </si>
  <si>
    <t>emOS117.38</t>
  </si>
  <si>
    <t>emOS117.39</t>
  </si>
  <si>
    <t>emFS6.846</t>
  </si>
  <si>
    <t>emFS6.845</t>
  </si>
  <si>
    <t>emFS6.844</t>
  </si>
  <si>
    <t>emFS6.827</t>
  </si>
  <si>
    <t>emFS6.826</t>
  </si>
  <si>
    <t>emFS6.803</t>
  </si>
  <si>
    <t>emFS6.802</t>
  </si>
  <si>
    <t>emFS6.800</t>
  </si>
  <si>
    <t>emFS6.724</t>
  </si>
  <si>
    <t>emFS6.723</t>
  </si>
  <si>
    <t>emFS6.722</t>
  </si>
  <si>
    <t>emFS6.673</t>
  </si>
  <si>
    <t>emFS6.672</t>
  </si>
  <si>
    <t>emOS55.1609</t>
  </si>
  <si>
    <t>emOS55.1608</t>
  </si>
  <si>
    <t>emOS55.1590</t>
  </si>
  <si>
    <t>emOS55.1589</t>
  </si>
  <si>
    <t>emOS55.1566</t>
  </si>
  <si>
    <t>emOS55.1565</t>
  </si>
  <si>
    <t>emOS55.1557</t>
  </si>
  <si>
    <t>emOS55.1555</t>
  </si>
  <si>
    <t>emOS55.1554</t>
  </si>
  <si>
    <t>emOS55.1504</t>
  </si>
  <si>
    <t>emOS55.1503</t>
  </si>
  <si>
    <t>emOS55.1502</t>
  </si>
  <si>
    <t>emOS55.1332</t>
  </si>
  <si>
    <t>emOS55.1331</t>
  </si>
  <si>
    <t>emOS55.1321</t>
  </si>
  <si>
    <t>emOS55.1320</t>
  </si>
  <si>
    <t>emOS55.808</t>
  </si>
  <si>
    <t>emOS55.807</t>
  </si>
  <si>
    <t>emOS55.751</t>
  </si>
  <si>
    <t>emOS55.750</t>
  </si>
  <si>
    <t>emOS55.666</t>
  </si>
  <si>
    <t>emOS55.665</t>
  </si>
  <si>
    <t>emOS55.624</t>
  </si>
  <si>
    <t>emOS55.623</t>
  </si>
  <si>
    <t>emOS55.584</t>
  </si>
  <si>
    <t>emOS55.582</t>
  </si>
  <si>
    <t>emOS55.84.1</t>
  </si>
  <si>
    <t>emOS55.83</t>
  </si>
  <si>
    <t>emOS55.82</t>
  </si>
  <si>
    <t>emOS130.27</t>
  </si>
  <si>
    <t>emOS130.28</t>
  </si>
  <si>
    <t>emOS130.29</t>
  </si>
  <si>
    <t>emOS130.30</t>
  </si>
  <si>
    <t>emOS130.31</t>
  </si>
  <si>
    <t>emOS130.47</t>
  </si>
  <si>
    <t>emOS130.48</t>
  </si>
  <si>
    <t>emOS130.210</t>
  </si>
  <si>
    <t>emOS130.211</t>
  </si>
  <si>
    <t>emOS130.213</t>
  </si>
  <si>
    <t>emOS130.241</t>
  </si>
  <si>
    <t>emOS130.242</t>
  </si>
  <si>
    <t>emOS80.43</t>
  </si>
  <si>
    <t>emOS80.44</t>
  </si>
  <si>
    <t>emOS124.217</t>
  </si>
  <si>
    <t>emOS124.218</t>
  </si>
  <si>
    <t>emOS124.221</t>
  </si>
  <si>
    <t>emOS124.222</t>
  </si>
  <si>
    <t>emFS2.12</t>
  </si>
  <si>
    <t>emFS2.13</t>
  </si>
  <si>
    <t>emFS2.15</t>
  </si>
  <si>
    <t>emFS2.17</t>
  </si>
  <si>
    <t>emFS2.18</t>
  </si>
  <si>
    <t>emFS2.19</t>
  </si>
  <si>
    <t>emFS2.20</t>
  </si>
  <si>
    <t>emFS2.24</t>
  </si>
  <si>
    <t>emFS2.26</t>
  </si>
  <si>
    <t>emFS2.65</t>
  </si>
  <si>
    <t>emFS2.66</t>
  </si>
  <si>
    <t>emFS2.67</t>
  </si>
  <si>
    <t>emFS2.68</t>
  </si>
  <si>
    <t>emFS2.87</t>
  </si>
  <si>
    <t>emFS2.88</t>
  </si>
  <si>
    <t>emFS2.89</t>
  </si>
  <si>
    <t>emFS2.90</t>
  </si>
  <si>
    <t>emFS2.107</t>
  </si>
  <si>
    <t>emFS2.108</t>
  </si>
  <si>
    <t>emFS17.45</t>
  </si>
  <si>
    <t>emFS17.48</t>
  </si>
  <si>
    <t>emOS156.31</t>
  </si>
  <si>
    <t>emOS156.32</t>
  </si>
  <si>
    <t>emOS156.33</t>
  </si>
  <si>
    <t>emOS167.165</t>
  </si>
  <si>
    <t>emOS167.164</t>
  </si>
  <si>
    <t>emOS167.163</t>
  </si>
  <si>
    <t>emOS167.77</t>
  </si>
  <si>
    <t>emOS167.76</t>
  </si>
  <si>
    <t>emOS65.90</t>
  </si>
  <si>
    <t>emOS65.94</t>
  </si>
  <si>
    <t>emOS65.168</t>
  </si>
  <si>
    <t>emOS65.170</t>
  </si>
  <si>
    <t>emFS10.78</t>
  </si>
  <si>
    <t>emFS10.79</t>
  </si>
  <si>
    <t>emFS8.290</t>
  </si>
  <si>
    <t>emFS8.289</t>
  </si>
  <si>
    <t>emFS8.274</t>
  </si>
  <si>
    <t>emFS8.273</t>
  </si>
  <si>
    <t>emFS21.528</t>
  </si>
  <si>
    <t>emFS21.527</t>
  </si>
  <si>
    <t>emFS21.315</t>
  </si>
  <si>
    <t>emFS21.314</t>
  </si>
  <si>
    <t>emFS21.313</t>
  </si>
  <si>
    <t>emOS169.185</t>
  </si>
  <si>
    <t>emOS169.188</t>
  </si>
  <si>
    <t>emOS169.431</t>
  </si>
  <si>
    <t>emOS169.432</t>
  </si>
  <si>
    <t>emOS91.1864</t>
  </si>
  <si>
    <t>emOS91.1862</t>
  </si>
  <si>
    <t>emOS91.1861</t>
  </si>
  <si>
    <t>emOS91.1629</t>
  </si>
  <si>
    <t>emOS91.1628</t>
  </si>
  <si>
    <t>emOS91.1627</t>
  </si>
  <si>
    <t>emOS91.1256</t>
  </si>
  <si>
    <t>emOS91.1255</t>
  </si>
  <si>
    <t>emOS91.1242</t>
  </si>
  <si>
    <t>emOS91.1240</t>
  </si>
  <si>
    <t>emOS91.1239</t>
  </si>
  <si>
    <t>emOS91.1237</t>
  </si>
  <si>
    <t>emOS91.1206</t>
  </si>
  <si>
    <t>emOS91.1205</t>
  </si>
  <si>
    <t>emOS91.1170</t>
  </si>
  <si>
    <t>emOS91.1169</t>
  </si>
  <si>
    <t>emOS91.1086</t>
  </si>
  <si>
    <t>emOS91.1085</t>
  </si>
  <si>
    <t>emOS91.764</t>
  </si>
  <si>
    <t>emOS91.763</t>
  </si>
  <si>
    <t>emOS91.639</t>
  </si>
  <si>
    <t>emOS91.638</t>
  </si>
  <si>
    <t>emOS91.637</t>
  </si>
  <si>
    <t>emOS91.636</t>
  </si>
  <si>
    <t>emOS91.635</t>
  </si>
  <si>
    <t>emOS91.591</t>
  </si>
  <si>
    <t>emOS91.589</t>
  </si>
  <si>
    <t>emOS91.467</t>
  </si>
  <si>
    <t>emOS91.466</t>
  </si>
  <si>
    <t>emOS91.465</t>
  </si>
  <si>
    <t>emOS91.464</t>
  </si>
  <si>
    <t>emOS91.463</t>
  </si>
  <si>
    <t>emOS91.418</t>
  </si>
  <si>
    <t>emOS91.417</t>
  </si>
  <si>
    <t>emOS91.142</t>
  </si>
  <si>
    <t>emOS91.141</t>
  </si>
  <si>
    <t>emOS86.362</t>
  </si>
  <si>
    <t>emOS86.361</t>
  </si>
  <si>
    <t>emOS86.154</t>
  </si>
  <si>
    <t>emOS86.153</t>
  </si>
  <si>
    <t>emOS86.56</t>
  </si>
  <si>
    <t>emOS86.55</t>
  </si>
  <si>
    <t>emOS109.138</t>
  </si>
  <si>
    <t>emOS109.137</t>
  </si>
  <si>
    <t>emOS63.43</t>
  </si>
  <si>
    <t>emOS63.40</t>
  </si>
  <si>
    <t>emOS56.23</t>
  </si>
  <si>
    <t>emOS56.24</t>
  </si>
  <si>
    <t>emOS56.61</t>
  </si>
  <si>
    <t>emOS56.62</t>
  </si>
  <si>
    <t>emOS121.99</t>
  </si>
  <si>
    <t>emOS121.70</t>
  </si>
  <si>
    <t>emFS27.645</t>
  </si>
  <si>
    <t>emFS27.644</t>
  </si>
  <si>
    <t>emFS27.641</t>
  </si>
  <si>
    <t>emFS27.632</t>
  </si>
  <si>
    <t>emFS27.631</t>
  </si>
  <si>
    <t>emFS27.601</t>
  </si>
  <si>
    <t>emFS27.600</t>
  </si>
  <si>
    <t>emFS27.599</t>
  </si>
  <si>
    <t>emFS27.547</t>
  </si>
  <si>
    <t>emFS27.546</t>
  </si>
  <si>
    <t>emFS27.491</t>
  </si>
  <si>
    <t>emFS27.490</t>
  </si>
  <si>
    <t>emFS27.489</t>
  </si>
  <si>
    <t>emFS27.488</t>
  </si>
  <si>
    <t>emFS27.411</t>
  </si>
  <si>
    <t>emFS27.410</t>
  </si>
  <si>
    <t>emFS27.287</t>
  </si>
  <si>
    <t>emFS27.286</t>
  </si>
  <si>
    <t>emFS27.285</t>
  </si>
  <si>
    <t>emFS27.209</t>
  </si>
  <si>
    <t>emFS27.208</t>
  </si>
  <si>
    <t>emFS27.207</t>
  </si>
  <si>
    <t>emFS27.205</t>
  </si>
  <si>
    <t>emOS114.156</t>
  </si>
  <si>
    <t>emOS114.157</t>
  </si>
  <si>
    <t>emOS114.343</t>
  </si>
  <si>
    <t>emOS114.344</t>
  </si>
  <si>
    <t>emOS114.353</t>
  </si>
  <si>
    <t>emOS114.354</t>
  </si>
  <si>
    <t>emOS114.429</t>
  </si>
  <si>
    <t>emOS114.430</t>
  </si>
  <si>
    <t>emFS26.126</t>
  </si>
  <si>
    <t>emFS26.127</t>
  </si>
  <si>
    <t>emFS26.197</t>
  </si>
  <si>
    <t>emFS26.199</t>
  </si>
  <si>
    <t>emFS26.200</t>
  </si>
  <si>
    <t>emFS26.201</t>
  </si>
  <si>
    <t>emFS26.202</t>
  </si>
  <si>
    <t>emOS106.196</t>
  </si>
  <si>
    <t>emOS106.197</t>
  </si>
  <si>
    <t>emOS106.265</t>
  </si>
  <si>
    <t>emOS106.266</t>
  </si>
  <si>
    <t>emOS106.307</t>
  </si>
  <si>
    <t>emOS106.308</t>
  </si>
  <si>
    <t>emFS9.219</t>
  </si>
  <si>
    <t>emFS9.217</t>
  </si>
  <si>
    <t>emFS9.130</t>
  </si>
  <si>
    <t>emFS9.129</t>
  </si>
  <si>
    <t>emFS9.99</t>
  </si>
  <si>
    <t>emFS9.87</t>
  </si>
  <si>
    <t>emFS9.64</t>
  </si>
  <si>
    <t>emFS9.63</t>
  </si>
  <si>
    <t>emFS9.62</t>
  </si>
  <si>
    <t>emFS9.61</t>
  </si>
  <si>
    <t>emFS9.60</t>
  </si>
  <si>
    <t>emFS1.982</t>
  </si>
  <si>
    <t>emFS1.981.2</t>
  </si>
  <si>
    <t>emFS1.980</t>
  </si>
  <si>
    <t>emFS1.979</t>
  </si>
  <si>
    <t>emFS1.978</t>
  </si>
  <si>
    <t>emFS1.253</t>
  </si>
  <si>
    <t>emFS1.254</t>
  </si>
  <si>
    <t>emFS1.257</t>
  </si>
  <si>
    <t>emFS1.258</t>
  </si>
  <si>
    <t>emFS1.311</t>
  </si>
  <si>
    <t>emFS1.312</t>
  </si>
  <si>
    <t>emFS1.314</t>
  </si>
  <si>
    <t>emFS1.315</t>
  </si>
  <si>
    <t>emFS1.539</t>
  </si>
  <si>
    <t>emFS1.541</t>
  </si>
  <si>
    <t>emOS163.275</t>
  </si>
  <si>
    <t>emOS163.274</t>
  </si>
  <si>
    <t>emOS163.273</t>
  </si>
  <si>
    <t>emOS105.86</t>
  </si>
  <si>
    <t>emOS105.85</t>
  </si>
  <si>
    <t>emOS105.83</t>
  </si>
  <si>
    <t>emOS105.82</t>
  </si>
  <si>
    <t>emOS100.35</t>
  </si>
  <si>
    <t>emOS100.36</t>
  </si>
  <si>
    <t>emOS89.19</t>
  </si>
  <si>
    <t>emOS89.20</t>
  </si>
  <si>
    <t>emOS89.254</t>
  </si>
  <si>
    <t>emOS89.255</t>
  </si>
  <si>
    <t>emOS181.398</t>
  </si>
  <si>
    <t>emOS181.399</t>
  </si>
  <si>
    <t>emOS181.580</t>
  </si>
  <si>
    <t>emOS181.581</t>
  </si>
  <si>
    <t>emOS181.582</t>
  </si>
  <si>
    <t>emOS181.583</t>
  </si>
  <si>
    <t>emFS0.45</t>
  </si>
  <si>
    <t>emFS0.46</t>
  </si>
  <si>
    <t>emFS0.47</t>
  </si>
  <si>
    <t>emFS0.57</t>
  </si>
  <si>
    <t>emFS0.59</t>
  </si>
  <si>
    <t>emFS0.60_emFS0.61</t>
  </si>
  <si>
    <t>emFS0.244</t>
  </si>
  <si>
    <t>emFS0.245.1</t>
  </si>
  <si>
    <t>emOS173.307</t>
  </si>
  <si>
    <t>emOS173.306</t>
  </si>
  <si>
    <t>emOS173.305</t>
  </si>
  <si>
    <t>emOS173.181</t>
  </si>
  <si>
    <t>emOS173.180</t>
  </si>
  <si>
    <t>emOS72.12</t>
  </si>
  <si>
    <t>emOS72.13</t>
  </si>
  <si>
    <t>emOS72.184</t>
  </si>
  <si>
    <t>emOS72.185</t>
  </si>
  <si>
    <t>emOS72.186</t>
  </si>
  <si>
    <t>emOS72.187</t>
  </si>
  <si>
    <t>emOS72.288</t>
  </si>
  <si>
    <t>emOS72.289</t>
  </si>
  <si>
    <t>emOS72.529</t>
  </si>
  <si>
    <t>emOS72.530</t>
  </si>
  <si>
    <t>emOS88.109</t>
  </si>
  <si>
    <t>emOS88.110</t>
  </si>
  <si>
    <t>emOS88.174</t>
  </si>
  <si>
    <t>emOS88.175</t>
  </si>
  <si>
    <t>emFS12.346</t>
  </si>
  <si>
    <t>emFS12.347</t>
  </si>
  <si>
    <t>emFS12.384</t>
  </si>
  <si>
    <t>emFS12.387</t>
  </si>
  <si>
    <t>emFS12.416</t>
  </si>
  <si>
    <t>emFS12.420</t>
  </si>
  <si>
    <t>emFS12.421</t>
  </si>
  <si>
    <t>emFS12.422</t>
  </si>
  <si>
    <t>emOS59.69</t>
  </si>
  <si>
    <t>emOS59.70</t>
  </si>
  <si>
    <t>emOS93.117</t>
  </si>
  <si>
    <t>emOS93.116</t>
  </si>
  <si>
    <t>emOS93.115</t>
  </si>
  <si>
    <t>emOS93.114</t>
  </si>
  <si>
    <t>emFS24.738</t>
  </si>
  <si>
    <t>emFS24.737</t>
  </si>
  <si>
    <t>emFS24.679</t>
  </si>
  <si>
    <t>emFS24.678</t>
  </si>
  <si>
    <t>emFS24.619</t>
  </si>
  <si>
    <t>emFS24.618</t>
  </si>
  <si>
    <t>emFS24.617</t>
  </si>
  <si>
    <t>emFS24.374</t>
  </si>
  <si>
    <t>emFS24.373</t>
  </si>
  <si>
    <t>emFS24.372</t>
  </si>
  <si>
    <t>emFS24.198</t>
  </si>
  <si>
    <t>emFS24.197</t>
  </si>
  <si>
    <t>emFS24.140</t>
  </si>
  <si>
    <t>emFS24.139</t>
  </si>
  <si>
    <t>emFS24.138</t>
  </si>
  <si>
    <t>emFS24.71</t>
  </si>
  <si>
    <t>emFS24.70</t>
  </si>
  <si>
    <t>emFS24.17</t>
  </si>
  <si>
    <t>emFS24.16</t>
  </si>
  <si>
    <t>emFS24.9</t>
  </si>
  <si>
    <t>emFS24.8</t>
  </si>
  <si>
    <t>emOS51.8</t>
  </si>
  <si>
    <t>emOS51.9</t>
  </si>
  <si>
    <t>emOS51.20</t>
  </si>
  <si>
    <t>emOS51.21</t>
  </si>
  <si>
    <t>emOS51.47</t>
  </si>
  <si>
    <t>emOS51.48</t>
  </si>
  <si>
    <t>emOS51.73</t>
  </si>
  <si>
    <t>emOS51.74</t>
  </si>
  <si>
    <t>emOS51.75</t>
  </si>
  <si>
    <t>emOS120.704</t>
  </si>
  <si>
    <t>emOS120.703</t>
  </si>
  <si>
    <t>emOS120.439</t>
  </si>
  <si>
    <t>emOS120.438</t>
  </si>
  <si>
    <t>emOS120.228</t>
  </si>
  <si>
    <t>emOS120.227</t>
  </si>
  <si>
    <t>emOS120.152</t>
  </si>
  <si>
    <t>emOS120.151</t>
  </si>
  <si>
    <t>emFS18.73</t>
  </si>
  <si>
    <t>emFS18.75</t>
  </si>
  <si>
    <t>emFS18.494.1</t>
  </si>
  <si>
    <t>emFS18.495</t>
  </si>
  <si>
    <t>emFS18.496.1</t>
  </si>
  <si>
    <t>emFS18.497</t>
  </si>
  <si>
    <t>emFS18.499</t>
  </si>
  <si>
    <t>emFS18.500</t>
  </si>
  <si>
    <t>emFS18.501</t>
  </si>
  <si>
    <t>emFS18.546</t>
  </si>
  <si>
    <t>emFS18.547</t>
  </si>
  <si>
    <t>emFS18.549</t>
  </si>
  <si>
    <t>emFS18.724</t>
  </si>
  <si>
    <t>emFS18.725</t>
  </si>
  <si>
    <t>emFS18.805</t>
  </si>
  <si>
    <t>emFS18.806</t>
  </si>
  <si>
    <t>emFS18.833</t>
  </si>
  <si>
    <t>emFS18.834</t>
  </si>
  <si>
    <t>emFS18.850</t>
  </si>
  <si>
    <t>emFS18.851</t>
  </si>
  <si>
    <t>emFS18.892</t>
  </si>
  <si>
    <t>emFS18.893</t>
  </si>
  <si>
    <t>emFS18.904</t>
  </si>
  <si>
    <t>emFS18.905</t>
  </si>
  <si>
    <t>emFS18.906</t>
  </si>
  <si>
    <t>emFS18.907</t>
  </si>
  <si>
    <t>emFS18.1109</t>
  </si>
  <si>
    <t>emFS18.1110</t>
  </si>
  <si>
    <t>emFS18.1111</t>
  </si>
  <si>
    <t>emFS18.1112</t>
  </si>
  <si>
    <t>emFS18.1114</t>
  </si>
  <si>
    <t>emFS18.1115</t>
  </si>
  <si>
    <t>emFS18.1116</t>
  </si>
  <si>
    <t>emFS18.1118</t>
  </si>
  <si>
    <t>emFS18.1119</t>
  </si>
  <si>
    <t>emFS18.1156</t>
  </si>
  <si>
    <t>emFS18.1157</t>
  </si>
  <si>
    <t>emFS18.1570</t>
  </si>
  <si>
    <t>emFS18.1571</t>
  </si>
  <si>
    <t>emFS18.1764</t>
  </si>
  <si>
    <t>emFS18.1765</t>
  </si>
  <si>
    <t>emFS18.1834</t>
  </si>
  <si>
    <t>emFS18.1835</t>
  </si>
  <si>
    <t>emFS18.1836</t>
  </si>
  <si>
    <t>emFS4.436</t>
  </si>
  <si>
    <t>emFS4.437</t>
  </si>
  <si>
    <t>emFS4.540</t>
  </si>
  <si>
    <t>emFS4.549</t>
  </si>
  <si>
    <t>emFS4.598</t>
  </si>
  <si>
    <t>emFS4.599</t>
  </si>
  <si>
    <t>emFS4.627</t>
  </si>
  <si>
    <t>emFS4.628_emFS4.629</t>
  </si>
  <si>
    <t>emFS4.640</t>
  </si>
  <si>
    <t>emFS4.641</t>
  </si>
  <si>
    <t>emFS4.882</t>
  </si>
  <si>
    <t>emFS4.883</t>
  </si>
  <si>
    <t>emFS4.885</t>
  </si>
  <si>
    <t>emFS4.916</t>
  </si>
  <si>
    <t>emFS4.917</t>
  </si>
  <si>
    <t>emFS4.918</t>
  </si>
  <si>
    <t>emFS4.919</t>
  </si>
  <si>
    <t>emFS4.920</t>
  </si>
  <si>
    <t>emFS4.922</t>
  </si>
  <si>
    <t>emFS4.1020</t>
  </si>
  <si>
    <t>emFS4.1021</t>
  </si>
  <si>
    <t>emOS36.319</t>
  </si>
  <si>
    <t>emOS36.320</t>
  </si>
  <si>
    <t>emOS36.477</t>
  </si>
  <si>
    <t>emOS36.478</t>
  </si>
  <si>
    <t>emOS36.479</t>
  </si>
  <si>
    <t>emOS36.537</t>
  </si>
  <si>
    <t>emOS36.538</t>
  </si>
  <si>
    <t>emOS174.94</t>
  </si>
  <si>
    <t>emOS174.95</t>
  </si>
  <si>
    <t>emOS174.489</t>
  </si>
  <si>
    <t>emOS174.490</t>
  </si>
  <si>
    <t>emOS174.517</t>
  </si>
  <si>
    <t>emOS174.518</t>
  </si>
  <si>
    <t>emOS174.646</t>
  </si>
  <si>
    <t>emOS174.647</t>
  </si>
  <si>
    <t>emOS174.690</t>
  </si>
  <si>
    <t>emOS174.691</t>
  </si>
  <si>
    <t>emOS174.694</t>
  </si>
  <si>
    <t>emOS174.695</t>
  </si>
  <si>
    <t>emOS174.778</t>
  </si>
  <si>
    <t>emOS174.779</t>
  </si>
  <si>
    <t>emOS144.220</t>
  </si>
  <si>
    <t>emOS144.221</t>
  </si>
  <si>
    <t>emOS144.278</t>
  </si>
  <si>
    <t>emOS144.279</t>
  </si>
  <si>
    <t>emOS144.287</t>
  </si>
  <si>
    <t>emOS144.288</t>
  </si>
  <si>
    <t>emOS144.289</t>
  </si>
  <si>
    <t>emOS144.505</t>
  </si>
  <si>
    <t>emOS144.506</t>
  </si>
  <si>
    <t>emOS144.507</t>
  </si>
  <si>
    <t>emOS79.1119</t>
  </si>
  <si>
    <t>emOS79.1117</t>
  </si>
  <si>
    <t>emOS79.1116</t>
  </si>
  <si>
    <t>emOS79.1115</t>
  </si>
  <si>
    <t>emOS79.1114</t>
  </si>
  <si>
    <t>emOS79.1110</t>
  </si>
  <si>
    <t>emOS79.931</t>
  </si>
  <si>
    <t>emOS79.925</t>
  </si>
  <si>
    <t>emOS79.924</t>
  </si>
  <si>
    <t>emOS79.886</t>
  </si>
  <si>
    <t>emOS79.885</t>
  </si>
  <si>
    <t>emOS79.884</t>
  </si>
  <si>
    <t>emOS79.883</t>
  </si>
  <si>
    <t>emOS79.881</t>
  </si>
  <si>
    <t>emOS79.61</t>
  </si>
  <si>
    <t>emOS79.60</t>
  </si>
  <si>
    <t>emFS4.241</t>
  </si>
  <si>
    <t>emFS4.239</t>
  </si>
  <si>
    <t>emFS4.55</t>
  </si>
  <si>
    <t>emFS4.54</t>
  </si>
  <si>
    <t>emOS164.81</t>
  </si>
  <si>
    <t>emOS164.82</t>
  </si>
  <si>
    <t>emOS164.83</t>
  </si>
  <si>
    <t>emOS105.341</t>
  </si>
  <si>
    <t>emOS105.340</t>
  </si>
  <si>
    <t>emOS168.163</t>
  </si>
  <si>
    <t>emOS168.164</t>
  </si>
  <si>
    <t>emOS168.247</t>
  </si>
  <si>
    <t>emOS168.248</t>
  </si>
  <si>
    <t>emOS168.286</t>
  </si>
  <si>
    <t>emOS168.288</t>
  </si>
  <si>
    <t>emOS168.289</t>
  </si>
  <si>
    <t>emOS168.290</t>
  </si>
  <si>
    <t>emFS28.27</t>
  </si>
  <si>
    <t>emFS28.24</t>
  </si>
  <si>
    <t>emFS28.23</t>
  </si>
  <si>
    <t>emOS49.195</t>
  </si>
  <si>
    <t>emOS49.198</t>
  </si>
  <si>
    <t>emOS49.360</t>
  </si>
  <si>
    <t>emOS49.361</t>
  </si>
  <si>
    <t>emOS49.362</t>
  </si>
  <si>
    <t>emOS49.363</t>
  </si>
  <si>
    <t>emOS49.364</t>
  </si>
  <si>
    <t>emOS49.400</t>
  </si>
  <si>
    <t>emOS49.401_emOS49.402</t>
  </si>
  <si>
    <t>emOS49.403</t>
  </si>
  <si>
    <t>emOS49.470</t>
  </si>
  <si>
    <t>emOS49.471</t>
  </si>
  <si>
    <t>emFS4.1491</t>
  </si>
  <si>
    <t>emFS4.1487</t>
  </si>
  <si>
    <t>emFS4.1482</t>
  </si>
  <si>
    <t>emFS4.1368</t>
  </si>
  <si>
    <t>emFS4.1367</t>
  </si>
  <si>
    <t>emFS6.216</t>
  </si>
  <si>
    <t>emFS6.215</t>
  </si>
  <si>
    <t>emOS140.194</t>
  </si>
  <si>
    <t>emOS140.195</t>
  </si>
  <si>
    <t>emOS140.217</t>
  </si>
  <si>
    <t>emOS140.218</t>
  </si>
  <si>
    <t>emOS140.219</t>
  </si>
  <si>
    <t>emOS140.290</t>
  </si>
  <si>
    <t>emOS140.291</t>
  </si>
  <si>
    <t>emFS22.2</t>
  </si>
  <si>
    <t>emFS22.3</t>
  </si>
  <si>
    <t>emFS22.14</t>
  </si>
  <si>
    <t>emFS22.15</t>
  </si>
  <si>
    <t>emFS22.16</t>
  </si>
  <si>
    <t>emFS22.17</t>
  </si>
  <si>
    <t>emFS22.18</t>
  </si>
  <si>
    <t>emFS22.19</t>
  </si>
  <si>
    <t>emFS22.20</t>
  </si>
  <si>
    <t>emFS22.53</t>
  </si>
  <si>
    <t>emFS22.54</t>
  </si>
  <si>
    <t>emFS22.204</t>
  </si>
  <si>
    <t>emFS22.205</t>
  </si>
  <si>
    <t>emFS22.207</t>
  </si>
  <si>
    <t>emFS22.211</t>
  </si>
  <si>
    <t>emFS22.212</t>
  </si>
  <si>
    <t>emFS22.341</t>
  </si>
  <si>
    <t>emFS22.342</t>
  </si>
  <si>
    <t>emFS22.375</t>
  </si>
  <si>
    <t>emFS22.376</t>
  </si>
  <si>
    <t>emFS22.378</t>
  </si>
  <si>
    <t>emFS22.379</t>
  </si>
  <si>
    <t>emFS22.380</t>
  </si>
  <si>
    <t>emFS22.381</t>
  </si>
  <si>
    <t>emFS22.382</t>
  </si>
  <si>
    <t>emFS22.495</t>
  </si>
  <si>
    <t>emFS22.496</t>
  </si>
  <si>
    <t>emFS22.644</t>
  </si>
  <si>
    <t>emFS22.645</t>
  </si>
  <si>
    <t>emFS22.646</t>
  </si>
  <si>
    <t>emFS22.821</t>
  </si>
  <si>
    <t>emFS22.822</t>
  </si>
  <si>
    <t>emFS22.823</t>
  </si>
  <si>
    <t>emFS22.824</t>
  </si>
  <si>
    <t>emFS22.825</t>
  </si>
  <si>
    <t>emFS22.826</t>
  </si>
  <si>
    <t>emFS22.827</t>
  </si>
  <si>
    <t>emFS22.964</t>
  </si>
  <si>
    <t>emFS22.966</t>
  </si>
  <si>
    <t>emFS22.967</t>
  </si>
  <si>
    <t>emFS22.968</t>
  </si>
  <si>
    <t>emFS22.1000</t>
  </si>
  <si>
    <t>emFS22.1003_emFS22.1004</t>
  </si>
  <si>
    <t>emFS22.1005</t>
  </si>
  <si>
    <t>emFS22.1257</t>
  </si>
  <si>
    <t>emFS22.1258</t>
  </si>
  <si>
    <t>emFS22.1259</t>
  </si>
  <si>
    <t>emFS5.138</t>
  </si>
  <si>
    <t>emFS5.139</t>
  </si>
  <si>
    <t>emFS5.336</t>
  </si>
  <si>
    <t>emFS5.338</t>
  </si>
  <si>
    <t>emOS52.29</t>
  </si>
  <si>
    <t>emOS52.23</t>
  </si>
  <si>
    <t>N/A</t>
  </si>
  <si>
    <t>Leaves and Roots</t>
  </si>
  <si>
    <t>Roots</t>
  </si>
  <si>
    <t>Leaves</t>
  </si>
  <si>
    <t>UDP-glycosyltransferase</t>
  </si>
  <si>
    <t>GRAS transcription factor</t>
  </si>
  <si>
    <t>Cytochrome P450</t>
  </si>
  <si>
    <t>Zinc finger</t>
  </si>
  <si>
    <t>Heavy-metal-associated domain</t>
  </si>
  <si>
    <t>Glutathione S-transferase</t>
  </si>
  <si>
    <t>RING-H2 finger</t>
  </si>
  <si>
    <t>Aldo/Keto reductase</t>
  </si>
  <si>
    <t>Short-chain dehydrogenases reductases</t>
  </si>
  <si>
    <t>Ethylene-responsive transcription factor</t>
  </si>
  <si>
    <t>Lipid transfer</t>
  </si>
  <si>
    <t>Phosphate-induced protein 1</t>
  </si>
  <si>
    <t>NAD dependent epimerase/dehydratase</t>
  </si>
  <si>
    <t>Protein kinase domain</t>
  </si>
  <si>
    <t>NB-ARC domain</t>
  </si>
  <si>
    <t>Uncharacterized protein</t>
  </si>
  <si>
    <t>Carboxylesterase</t>
  </si>
  <si>
    <t xml:space="preserve">Aquaporin NIP3-3 </t>
  </si>
  <si>
    <t>Peroxidase</t>
  </si>
  <si>
    <t>Eukaryotic-type carbonic anhydrase</t>
  </si>
  <si>
    <t>B3 domain-containing</t>
  </si>
  <si>
    <t>Multi antimicrobial extrusion protein</t>
  </si>
  <si>
    <t>Proteinase inhibitor</t>
  </si>
  <si>
    <t>Cysteine-rich receptor-like protein kinase</t>
  </si>
  <si>
    <t>Thaumatin</t>
  </si>
  <si>
    <t>Lycopene cyclase protein</t>
  </si>
  <si>
    <t>Nitrite transporter</t>
  </si>
  <si>
    <t>POT</t>
  </si>
  <si>
    <t>Alpha/Beta hydrolase fold</t>
  </si>
  <si>
    <t>Patatin-like phospholipase</t>
  </si>
  <si>
    <t>Endochitinase A-like</t>
  </si>
  <si>
    <t>MADS-box transcription factor</t>
  </si>
  <si>
    <t>Cysteine-rich  secretory protein</t>
  </si>
  <si>
    <t>Chlorophyll A-B</t>
  </si>
  <si>
    <t>Glycosyl hydrolases</t>
  </si>
  <si>
    <t>Xyloglucan endotransglucosylase/hydrolase</t>
  </si>
  <si>
    <t>Sugar transport</t>
  </si>
  <si>
    <t>Plant invertase/pectin methylesterase inhibitor</t>
  </si>
  <si>
    <t>E3 ubiquitin-protein ligase</t>
  </si>
  <si>
    <t>Cysteine proteinase</t>
  </si>
  <si>
    <t>Xyloglucan fucosyltransferase</t>
  </si>
  <si>
    <t>12-oxophytodienoate reductase</t>
  </si>
  <si>
    <t>Glycosyltransferase</t>
  </si>
  <si>
    <t>Phytocystatin</t>
  </si>
  <si>
    <t xml:space="preserve">Low affinity sulfate transporter </t>
  </si>
  <si>
    <t>Leucine rich repeat</t>
  </si>
  <si>
    <t>Xyloglucan galactosyltransferase</t>
  </si>
  <si>
    <t>Enoyl-(Acyl carrier protein) reductase</t>
  </si>
  <si>
    <t>Phosphatidylinositol transfer</t>
  </si>
  <si>
    <t>Aldehyde oxidase</t>
  </si>
  <si>
    <t>Ribosome inactivating</t>
  </si>
  <si>
    <t>Transmembrane amino acid transporter</t>
  </si>
  <si>
    <t>Purine nucleobase transmembrane transport</t>
  </si>
  <si>
    <t>Aspartic proteinase</t>
  </si>
  <si>
    <t>Abscisic stress-ripening</t>
  </si>
  <si>
    <t>Inorganic phosphate transporter</t>
  </si>
  <si>
    <t>Actin-depolymerizing factor</t>
  </si>
  <si>
    <t>Lipoxygenase</t>
  </si>
  <si>
    <t>F-box domain</t>
  </si>
  <si>
    <t>Voltage-dependent anion channel</t>
  </si>
  <si>
    <t>DVL family</t>
  </si>
  <si>
    <t>Serine aminopeptidase</t>
  </si>
  <si>
    <t>Receptor protein kinase ZmPK1</t>
  </si>
  <si>
    <t>Transferase</t>
  </si>
  <si>
    <t>Wall-associated receptor kinase</t>
  </si>
  <si>
    <t>ABC transporter</t>
  </si>
  <si>
    <t>Alcohol dehydrogenase</t>
  </si>
  <si>
    <t>Hsp70-Hsp90</t>
  </si>
  <si>
    <t>Legume lectin</t>
  </si>
  <si>
    <t>Beta-eliminating lyase</t>
  </si>
  <si>
    <t>DMR6-LIKE OXYGENASE</t>
  </si>
  <si>
    <t>S1/P1 Nuclease</t>
  </si>
  <si>
    <t>Multicopper oxidase family</t>
  </si>
  <si>
    <t>Hsp20</t>
  </si>
  <si>
    <t>Wound-induced proteinase inhibitor</t>
  </si>
  <si>
    <t>Acyl-CoA dehydrogenase</t>
  </si>
  <si>
    <t>Exo70 exocyst complex subunit</t>
  </si>
  <si>
    <t>Cation transport protein</t>
  </si>
  <si>
    <t>Cytochrome b561/ferric reductase transmembrane</t>
  </si>
  <si>
    <t>Histone deacetylase</t>
  </si>
  <si>
    <t>CBS</t>
  </si>
  <si>
    <t>Serine carboxypeptidase-like</t>
  </si>
  <si>
    <t>HVA22</t>
  </si>
  <si>
    <t>TPD1</t>
  </si>
  <si>
    <t>Dienelactone hydrolase</t>
  </si>
  <si>
    <t>Dehydrin DHN3</t>
  </si>
  <si>
    <t>Inosine-uridine preferring nucleoside hydrolase</t>
  </si>
  <si>
    <t>TPR2</t>
  </si>
  <si>
    <t>Late embryogenesis abundant</t>
  </si>
  <si>
    <t>Xylanase inhibitor</t>
  </si>
  <si>
    <t>Aquaporin PIP2-6</t>
  </si>
  <si>
    <t>Hydroxycinnamoyltransferase activity</t>
  </si>
  <si>
    <t>GDSL-like Lipase/Acylhydrolase</t>
  </si>
  <si>
    <t>Myb-like DNA-binding domain</t>
  </si>
  <si>
    <t>NmrA-like family</t>
  </si>
  <si>
    <t>Galactoside-binding lectin</t>
  </si>
  <si>
    <t>Lateral organ boundaries domain</t>
  </si>
  <si>
    <t>TIFY</t>
  </si>
  <si>
    <t>Cation transport</t>
  </si>
  <si>
    <t>Tropinone reductase</t>
  </si>
  <si>
    <t>NAC domain</t>
  </si>
  <si>
    <t>Protein Zinc-induced</t>
  </si>
  <si>
    <t>Dehydration-responsive element-binding</t>
  </si>
  <si>
    <t>Aluminium activated malate transporter</t>
  </si>
  <si>
    <t>Oligopeptide transporter</t>
  </si>
  <si>
    <t>Caleosin related protein</t>
  </si>
  <si>
    <t>Ribonuclease</t>
  </si>
  <si>
    <t>VQ motif</t>
  </si>
  <si>
    <t>Pectinesterase</t>
  </si>
  <si>
    <t>Organic cation/carnitine transporter</t>
  </si>
  <si>
    <t>Phospholipase D alpha</t>
  </si>
  <si>
    <t>Hsp70</t>
  </si>
  <si>
    <t>Ankyrin repeats</t>
  </si>
  <si>
    <t>PMR5 N terminal Domain</t>
  </si>
  <si>
    <t>Pathogenesis-related protein</t>
  </si>
  <si>
    <t>NDR1/HIN1-like</t>
  </si>
  <si>
    <t>Sodium/hydrogen antiporter</t>
  </si>
  <si>
    <t>Aldehyde dehydrogenase</t>
  </si>
  <si>
    <t>NADP-dependent oxidoreductase</t>
  </si>
  <si>
    <t>L-lactate dehydrogenase A</t>
  </si>
  <si>
    <t>WRKY transcription factor</t>
  </si>
  <si>
    <t>Ureide permease</t>
  </si>
  <si>
    <t>Polyphenol oxidase</t>
  </si>
  <si>
    <t>PPDK regulatory protein</t>
  </si>
  <si>
    <t>Transmembrane protein 45B-like</t>
  </si>
  <si>
    <t>Sodium:sulfate symporter transmembrane region</t>
  </si>
  <si>
    <t>Plastocyanin-like</t>
  </si>
  <si>
    <t>Nucleotide-diphospho-sugar transferase</t>
  </si>
  <si>
    <t>Natural resistance-associated macrophage</t>
  </si>
  <si>
    <t>Chloroplastic</t>
  </si>
  <si>
    <t>Gene ID</t>
  </si>
  <si>
    <t>Chr</t>
  </si>
  <si>
    <t>Start</t>
  </si>
  <si>
    <t>End</t>
  </si>
  <si>
    <t>Description</t>
  </si>
  <si>
    <t>Expression tissue</t>
    <phoneticPr fontId="2" type="noConversion"/>
  </si>
  <si>
    <t>Glycosyl hydrolases</t>
    <phoneticPr fontId="4" type="noConversion"/>
  </si>
  <si>
    <t>Supplementary Table 9. Information of tandem clusters containing 302 tissue-specific TDGs.</t>
    <phoneticPr fontId="2" type="noConversion"/>
  </si>
  <si>
    <t>Genes in red indicate tissue-specific TDGs. Different background colors indicate different tandem cluster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rgb="FFFF0000"/>
      <name val="Times New Roman"/>
      <family val="1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1" fillId="0" borderId="1" xfId="0" applyFont="1" applyBorder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3" fontId="3" fillId="0" borderId="0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/>
    </xf>
    <xf numFmtId="3" fontId="3" fillId="2" borderId="0" xfId="0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3" fontId="5" fillId="2" borderId="0" xfId="0" applyNumberFormat="1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3" fontId="3" fillId="3" borderId="0" xfId="0" applyNumberFormat="1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3" fontId="5" fillId="3" borderId="0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3" fontId="6" fillId="2" borderId="0" xfId="0" applyNumberFormat="1" applyFont="1" applyFill="1" applyBorder="1" applyAlignment="1">
      <alignment horizontal="left" vertical="center"/>
    </xf>
    <xf numFmtId="3" fontId="5" fillId="2" borderId="0" xfId="0" applyNumberFormat="1" applyFont="1" applyFill="1" applyBorder="1" applyAlignment="1">
      <alignment horizontal="left" vertical="center"/>
    </xf>
    <xf numFmtId="3" fontId="6" fillId="3" borderId="0" xfId="0" applyNumberFormat="1" applyFont="1" applyFill="1" applyBorder="1" applyAlignment="1">
      <alignment horizontal="left" vertical="center"/>
    </xf>
    <xf numFmtId="3" fontId="5" fillId="3" borderId="0" xfId="0" applyNumberFormat="1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center" vertical="center"/>
    </xf>
    <xf numFmtId="3" fontId="5" fillId="2" borderId="2" xfId="0" applyNumberFormat="1" applyFont="1" applyFill="1" applyBorder="1" applyAlignment="1">
      <alignment horizontal="center" vertical="center"/>
    </xf>
    <xf numFmtId="3" fontId="5" fillId="2" borderId="2" xfId="0" applyNumberFormat="1" applyFont="1" applyFill="1" applyBorder="1" applyAlignment="1">
      <alignment horizontal="left" vertical="center"/>
    </xf>
    <xf numFmtId="3" fontId="3" fillId="0" borderId="0" xfId="0" applyNumberFormat="1" applyFont="1"/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13"/>
  <sheetViews>
    <sheetView tabSelected="1" zoomScale="145" zoomScaleNormal="145" workbookViewId="0"/>
  </sheetViews>
  <sheetFormatPr defaultRowHeight="15" customHeight="1" x14ac:dyDescent="0.25"/>
  <cols>
    <col min="1" max="1" width="20.77734375" style="3" customWidth="1"/>
    <col min="2" max="2" width="10.21875" style="3" customWidth="1"/>
    <col min="3" max="4" width="16.6640625" style="25" customWidth="1"/>
    <col min="5" max="5" width="20" style="7" customWidth="1"/>
    <col min="6" max="6" width="26.6640625" style="7" customWidth="1"/>
    <col min="7" max="16384" width="8.88671875" style="3"/>
  </cols>
  <sheetData>
    <row r="1" spans="1:6" ht="19.95" customHeight="1" thickBot="1" x14ac:dyDescent="0.3">
      <c r="A1" s="1" t="s">
        <v>761</v>
      </c>
      <c r="B1" s="2"/>
      <c r="C1" s="5"/>
      <c r="D1" s="5"/>
    </row>
    <row r="2" spans="1:6" s="17" customFormat="1" ht="15" customHeight="1" thickBot="1" x14ac:dyDescent="0.3">
      <c r="A2" s="4" t="s">
        <v>754</v>
      </c>
      <c r="B2" s="4" t="s">
        <v>755</v>
      </c>
      <c r="C2" s="6" t="s">
        <v>756</v>
      </c>
      <c r="D2" s="6" t="s">
        <v>757</v>
      </c>
      <c r="E2" s="8" t="s">
        <v>759</v>
      </c>
      <c r="F2" s="4" t="s">
        <v>758</v>
      </c>
    </row>
    <row r="3" spans="1:6" s="17" customFormat="1" ht="15" customHeight="1" x14ac:dyDescent="0.25">
      <c r="A3" s="9" t="s">
        <v>435</v>
      </c>
      <c r="B3" s="9" t="s">
        <v>0</v>
      </c>
      <c r="C3" s="10">
        <v>34701646</v>
      </c>
      <c r="D3" s="10">
        <v>34703965</v>
      </c>
      <c r="E3" s="10" t="s">
        <v>620</v>
      </c>
      <c r="F3" s="18" t="s">
        <v>624</v>
      </c>
    </row>
    <row r="4" spans="1:6" s="17" customFormat="1" ht="15" customHeight="1" x14ac:dyDescent="0.25">
      <c r="A4" s="11" t="s">
        <v>436</v>
      </c>
      <c r="B4" s="11" t="s">
        <v>0</v>
      </c>
      <c r="C4" s="12">
        <v>34707735</v>
      </c>
      <c r="D4" s="12">
        <v>34709757</v>
      </c>
      <c r="E4" s="12" t="s">
        <v>621</v>
      </c>
      <c r="F4" s="19" t="s">
        <v>624</v>
      </c>
    </row>
    <row r="5" spans="1:6" s="17" customFormat="1" ht="15" customHeight="1" x14ac:dyDescent="0.25">
      <c r="A5" s="9" t="s">
        <v>437</v>
      </c>
      <c r="B5" s="9" t="s">
        <v>0</v>
      </c>
      <c r="C5" s="10">
        <v>34720446</v>
      </c>
      <c r="D5" s="10">
        <v>34722245</v>
      </c>
      <c r="E5" s="10" t="s">
        <v>620</v>
      </c>
      <c r="F5" s="18" t="s">
        <v>624</v>
      </c>
    </row>
    <row r="6" spans="1:6" s="17" customFormat="1" ht="15" customHeight="1" x14ac:dyDescent="0.25">
      <c r="A6" s="9" t="s">
        <v>438</v>
      </c>
      <c r="B6" s="9" t="s">
        <v>0</v>
      </c>
      <c r="C6" s="10">
        <v>34725467</v>
      </c>
      <c r="D6" s="10">
        <v>34727173</v>
      </c>
      <c r="E6" s="10" t="s">
        <v>620</v>
      </c>
      <c r="F6" s="18" t="s">
        <v>624</v>
      </c>
    </row>
    <row r="7" spans="1:6" s="17" customFormat="1" ht="15" customHeight="1" x14ac:dyDescent="0.25">
      <c r="A7" s="9" t="s">
        <v>439</v>
      </c>
      <c r="B7" s="9" t="s">
        <v>0</v>
      </c>
      <c r="C7" s="10">
        <v>34732093</v>
      </c>
      <c r="D7" s="10">
        <v>34732953</v>
      </c>
      <c r="E7" s="10" t="s">
        <v>620</v>
      </c>
      <c r="F7" s="18" t="s">
        <v>624</v>
      </c>
    </row>
    <row r="8" spans="1:6" s="17" customFormat="1" ht="15" customHeight="1" x14ac:dyDescent="0.25">
      <c r="A8" s="11" t="s">
        <v>440</v>
      </c>
      <c r="B8" s="11" t="s">
        <v>0</v>
      </c>
      <c r="C8" s="12">
        <v>34735419</v>
      </c>
      <c r="D8" s="12">
        <v>34736970</v>
      </c>
      <c r="E8" s="12" t="s">
        <v>622</v>
      </c>
      <c r="F8" s="19" t="s">
        <v>624</v>
      </c>
    </row>
    <row r="9" spans="1:6" s="17" customFormat="1" ht="15" customHeight="1" x14ac:dyDescent="0.25">
      <c r="A9" s="9" t="s">
        <v>441</v>
      </c>
      <c r="B9" s="9" t="s">
        <v>0</v>
      </c>
      <c r="C9" s="10">
        <v>34738338</v>
      </c>
      <c r="D9" s="10">
        <v>34739741</v>
      </c>
      <c r="E9" s="10" t="s">
        <v>620</v>
      </c>
      <c r="F9" s="18" t="s">
        <v>624</v>
      </c>
    </row>
    <row r="10" spans="1:6" s="17" customFormat="1" ht="15" customHeight="1" x14ac:dyDescent="0.25">
      <c r="A10" s="11" t="s">
        <v>442</v>
      </c>
      <c r="B10" s="11" t="s">
        <v>0</v>
      </c>
      <c r="C10" s="12">
        <v>34749509</v>
      </c>
      <c r="D10" s="12">
        <v>34751428</v>
      </c>
      <c r="E10" s="12" t="s">
        <v>621</v>
      </c>
      <c r="F10" s="19" t="s">
        <v>624</v>
      </c>
    </row>
    <row r="11" spans="1:6" s="17" customFormat="1" ht="15" customHeight="1" x14ac:dyDescent="0.25">
      <c r="A11" s="11" t="s">
        <v>443</v>
      </c>
      <c r="B11" s="11" t="s">
        <v>0</v>
      </c>
      <c r="C11" s="12">
        <v>34753289</v>
      </c>
      <c r="D11" s="12">
        <v>34754933</v>
      </c>
      <c r="E11" s="12" t="s">
        <v>621</v>
      </c>
      <c r="F11" s="19" t="s">
        <v>624</v>
      </c>
    </row>
    <row r="12" spans="1:6" s="17" customFormat="1" ht="15" customHeight="1" x14ac:dyDescent="0.25">
      <c r="A12" s="13" t="s">
        <v>141</v>
      </c>
      <c r="B12" s="13" t="s">
        <v>1</v>
      </c>
      <c r="C12" s="14">
        <v>135074</v>
      </c>
      <c r="D12" s="14">
        <v>137100</v>
      </c>
      <c r="E12" s="14" t="s">
        <v>620</v>
      </c>
      <c r="F12" s="20" t="s">
        <v>625</v>
      </c>
    </row>
    <row r="13" spans="1:6" s="17" customFormat="1" ht="15" customHeight="1" x14ac:dyDescent="0.25">
      <c r="A13" s="15" t="s">
        <v>142</v>
      </c>
      <c r="B13" s="15" t="s">
        <v>1</v>
      </c>
      <c r="C13" s="16">
        <v>141522</v>
      </c>
      <c r="D13" s="16">
        <v>143869</v>
      </c>
      <c r="E13" s="16" t="s">
        <v>622</v>
      </c>
      <c r="F13" s="21" t="s">
        <v>625</v>
      </c>
    </row>
    <row r="14" spans="1:6" s="17" customFormat="1" ht="15" customHeight="1" x14ac:dyDescent="0.25">
      <c r="A14" s="13" t="s">
        <v>143</v>
      </c>
      <c r="B14" s="13" t="s">
        <v>1</v>
      </c>
      <c r="C14" s="14">
        <v>152874</v>
      </c>
      <c r="D14" s="14">
        <v>155540</v>
      </c>
      <c r="E14" s="14" t="s">
        <v>620</v>
      </c>
      <c r="F14" s="20" t="s">
        <v>625</v>
      </c>
    </row>
    <row r="15" spans="1:6" s="17" customFormat="1" ht="15" customHeight="1" x14ac:dyDescent="0.25">
      <c r="A15" s="13" t="s">
        <v>144</v>
      </c>
      <c r="B15" s="13" t="s">
        <v>1</v>
      </c>
      <c r="C15" s="14">
        <v>168380</v>
      </c>
      <c r="D15" s="14">
        <v>170720</v>
      </c>
      <c r="E15" s="14" t="s">
        <v>620</v>
      </c>
      <c r="F15" s="20" t="s">
        <v>625</v>
      </c>
    </row>
    <row r="16" spans="1:6" s="17" customFormat="1" ht="15" customHeight="1" x14ac:dyDescent="0.25">
      <c r="A16" s="13" t="s">
        <v>145</v>
      </c>
      <c r="B16" s="13" t="s">
        <v>1</v>
      </c>
      <c r="C16" s="14">
        <v>170905</v>
      </c>
      <c r="D16" s="14">
        <v>173417</v>
      </c>
      <c r="E16" s="14" t="s">
        <v>620</v>
      </c>
      <c r="F16" s="20" t="s">
        <v>625</v>
      </c>
    </row>
    <row r="17" spans="1:6" s="17" customFormat="1" ht="15" customHeight="1" x14ac:dyDescent="0.25">
      <c r="A17" s="13" t="s">
        <v>146</v>
      </c>
      <c r="B17" s="13" t="s">
        <v>1</v>
      </c>
      <c r="C17" s="14">
        <v>174394</v>
      </c>
      <c r="D17" s="14">
        <v>176032</v>
      </c>
      <c r="E17" s="14" t="s">
        <v>620</v>
      </c>
      <c r="F17" s="20" t="s">
        <v>625</v>
      </c>
    </row>
    <row r="18" spans="1:6" s="17" customFormat="1" ht="15" customHeight="1" x14ac:dyDescent="0.25">
      <c r="A18" s="13" t="s">
        <v>147</v>
      </c>
      <c r="B18" s="13" t="s">
        <v>1</v>
      </c>
      <c r="C18" s="14">
        <v>187420</v>
      </c>
      <c r="D18" s="14">
        <v>189967</v>
      </c>
      <c r="E18" s="14" t="s">
        <v>620</v>
      </c>
      <c r="F18" s="20" t="s">
        <v>625</v>
      </c>
    </row>
    <row r="19" spans="1:6" s="17" customFormat="1" ht="15" customHeight="1" x14ac:dyDescent="0.25">
      <c r="A19" s="13" t="s">
        <v>148</v>
      </c>
      <c r="B19" s="13" t="s">
        <v>1</v>
      </c>
      <c r="C19" s="14">
        <v>203940</v>
      </c>
      <c r="D19" s="14">
        <v>206522</v>
      </c>
      <c r="E19" s="14" t="s">
        <v>620</v>
      </c>
      <c r="F19" s="20" t="s">
        <v>625</v>
      </c>
    </row>
    <row r="20" spans="1:6" s="17" customFormat="1" ht="15" customHeight="1" x14ac:dyDescent="0.25">
      <c r="A20" s="13" t="s">
        <v>149</v>
      </c>
      <c r="B20" s="13" t="s">
        <v>1</v>
      </c>
      <c r="C20" s="14">
        <v>208803</v>
      </c>
      <c r="D20" s="14">
        <v>212298</v>
      </c>
      <c r="E20" s="14" t="s">
        <v>620</v>
      </c>
      <c r="F20" s="20" t="s">
        <v>625</v>
      </c>
    </row>
    <row r="21" spans="1:6" s="17" customFormat="1" ht="15" customHeight="1" x14ac:dyDescent="0.25">
      <c r="A21" s="9" t="s">
        <v>411</v>
      </c>
      <c r="B21" s="9" t="s">
        <v>0</v>
      </c>
      <c r="C21" s="10">
        <v>29352012</v>
      </c>
      <c r="D21" s="10">
        <v>29355664</v>
      </c>
      <c r="E21" s="10" t="s">
        <v>620</v>
      </c>
      <c r="F21" s="18" t="s">
        <v>626</v>
      </c>
    </row>
    <row r="22" spans="1:6" s="17" customFormat="1" ht="15" customHeight="1" x14ac:dyDescent="0.25">
      <c r="A22" s="11" t="s">
        <v>412</v>
      </c>
      <c r="B22" s="11" t="s">
        <v>0</v>
      </c>
      <c r="C22" s="12">
        <v>29367087</v>
      </c>
      <c r="D22" s="12">
        <v>29369537</v>
      </c>
      <c r="E22" s="12" t="s">
        <v>621</v>
      </c>
      <c r="F22" s="19" t="s">
        <v>626</v>
      </c>
    </row>
    <row r="23" spans="1:6" s="17" customFormat="1" ht="15" customHeight="1" x14ac:dyDescent="0.25">
      <c r="A23" s="9" t="s">
        <v>413</v>
      </c>
      <c r="B23" s="9" t="s">
        <v>0</v>
      </c>
      <c r="C23" s="10">
        <v>29381928</v>
      </c>
      <c r="D23" s="10">
        <v>29384345</v>
      </c>
      <c r="E23" s="10" t="s">
        <v>620</v>
      </c>
      <c r="F23" s="18" t="s">
        <v>626</v>
      </c>
    </row>
    <row r="24" spans="1:6" s="17" customFormat="1" ht="15" customHeight="1" x14ac:dyDescent="0.25">
      <c r="A24" s="11" t="s">
        <v>414</v>
      </c>
      <c r="B24" s="11" t="s">
        <v>0</v>
      </c>
      <c r="C24" s="12">
        <v>29387653</v>
      </c>
      <c r="D24" s="12">
        <v>29405918</v>
      </c>
      <c r="E24" s="12" t="s">
        <v>621</v>
      </c>
      <c r="F24" s="19" t="s">
        <v>626</v>
      </c>
    </row>
    <row r="25" spans="1:6" s="17" customFormat="1" ht="15" customHeight="1" x14ac:dyDescent="0.25">
      <c r="A25" s="9" t="s">
        <v>415</v>
      </c>
      <c r="B25" s="9" t="s">
        <v>0</v>
      </c>
      <c r="C25" s="10">
        <v>29414305</v>
      </c>
      <c r="D25" s="10">
        <v>29417605</v>
      </c>
      <c r="E25" s="10" t="s">
        <v>620</v>
      </c>
      <c r="F25" s="18" t="s">
        <v>626</v>
      </c>
    </row>
    <row r="26" spans="1:6" s="17" customFormat="1" ht="15" customHeight="1" x14ac:dyDescent="0.25">
      <c r="A26" s="11" t="s">
        <v>416</v>
      </c>
      <c r="B26" s="11" t="s">
        <v>0</v>
      </c>
      <c r="C26" s="12">
        <v>29424448</v>
      </c>
      <c r="D26" s="12">
        <v>29427017</v>
      </c>
      <c r="E26" s="12" t="s">
        <v>621</v>
      </c>
      <c r="F26" s="19" t="s">
        <v>626</v>
      </c>
    </row>
    <row r="27" spans="1:6" s="17" customFormat="1" ht="15" customHeight="1" x14ac:dyDescent="0.25">
      <c r="A27" s="9" t="s">
        <v>417</v>
      </c>
      <c r="B27" s="9" t="s">
        <v>0</v>
      </c>
      <c r="C27" s="10">
        <v>29429721</v>
      </c>
      <c r="D27" s="10">
        <v>29431963</v>
      </c>
      <c r="E27" s="10" t="s">
        <v>620</v>
      </c>
      <c r="F27" s="18" t="s">
        <v>626</v>
      </c>
    </row>
    <row r="28" spans="1:6" s="17" customFormat="1" ht="15" customHeight="1" x14ac:dyDescent="0.25">
      <c r="A28" s="15" t="s">
        <v>569</v>
      </c>
      <c r="B28" s="15" t="s">
        <v>2</v>
      </c>
      <c r="C28" s="16">
        <v>6581464</v>
      </c>
      <c r="D28" s="16">
        <v>6582391</v>
      </c>
      <c r="E28" s="16" t="s">
        <v>623</v>
      </c>
      <c r="F28" s="21" t="s">
        <v>627</v>
      </c>
    </row>
    <row r="29" spans="1:6" s="17" customFormat="1" ht="15" customHeight="1" x14ac:dyDescent="0.25">
      <c r="A29" s="13" t="s">
        <v>570</v>
      </c>
      <c r="B29" s="13" t="s">
        <v>2</v>
      </c>
      <c r="C29" s="14">
        <v>6584324</v>
      </c>
      <c r="D29" s="14">
        <v>6585188</v>
      </c>
      <c r="E29" s="14" t="s">
        <v>620</v>
      </c>
      <c r="F29" s="20" t="s">
        <v>627</v>
      </c>
    </row>
    <row r="30" spans="1:6" s="17" customFormat="1" ht="15" customHeight="1" x14ac:dyDescent="0.25">
      <c r="A30" s="13" t="s">
        <v>571</v>
      </c>
      <c r="B30" s="13" t="s">
        <v>2</v>
      </c>
      <c r="C30" s="14">
        <v>6587305</v>
      </c>
      <c r="D30" s="14">
        <v>6587571</v>
      </c>
      <c r="E30" s="14" t="s">
        <v>620</v>
      </c>
      <c r="F30" s="20" t="s">
        <v>627</v>
      </c>
    </row>
    <row r="31" spans="1:6" s="17" customFormat="1" ht="15" customHeight="1" x14ac:dyDescent="0.25">
      <c r="A31" s="13" t="s">
        <v>572</v>
      </c>
      <c r="B31" s="13" t="s">
        <v>2</v>
      </c>
      <c r="C31" s="14">
        <v>6589911</v>
      </c>
      <c r="D31" s="14">
        <v>6590739</v>
      </c>
      <c r="E31" s="14" t="s">
        <v>620</v>
      </c>
      <c r="F31" s="20" t="s">
        <v>627</v>
      </c>
    </row>
    <row r="32" spans="1:6" s="17" customFormat="1" ht="15" customHeight="1" x14ac:dyDescent="0.25">
      <c r="A32" s="13" t="s">
        <v>573</v>
      </c>
      <c r="B32" s="13" t="s">
        <v>2</v>
      </c>
      <c r="C32" s="14">
        <v>6597499</v>
      </c>
      <c r="D32" s="14">
        <v>6598469</v>
      </c>
      <c r="E32" s="14" t="s">
        <v>620</v>
      </c>
      <c r="F32" s="20" t="s">
        <v>627</v>
      </c>
    </row>
    <row r="33" spans="1:6" s="17" customFormat="1" ht="15" customHeight="1" x14ac:dyDescent="0.25">
      <c r="A33" s="13" t="s">
        <v>574</v>
      </c>
      <c r="B33" s="13" t="s">
        <v>2</v>
      </c>
      <c r="C33" s="14">
        <v>6600136</v>
      </c>
      <c r="D33" s="14">
        <v>6600635</v>
      </c>
      <c r="E33" s="14" t="s">
        <v>620</v>
      </c>
      <c r="F33" s="20" t="s">
        <v>627</v>
      </c>
    </row>
    <row r="34" spans="1:6" s="17" customFormat="1" ht="15" customHeight="1" x14ac:dyDescent="0.25">
      <c r="A34" s="13" t="s">
        <v>575</v>
      </c>
      <c r="B34" s="13" t="s">
        <v>2</v>
      </c>
      <c r="C34" s="14">
        <v>6609474</v>
      </c>
      <c r="D34" s="14">
        <v>6611580</v>
      </c>
      <c r="E34" s="14" t="s">
        <v>620</v>
      </c>
      <c r="F34" s="20" t="s">
        <v>627</v>
      </c>
    </row>
    <row r="35" spans="1:6" s="17" customFormat="1" ht="15" customHeight="1" x14ac:dyDescent="0.25">
      <c r="A35" s="9" t="s">
        <v>597</v>
      </c>
      <c r="B35" s="9" t="s">
        <v>2</v>
      </c>
      <c r="C35" s="10">
        <v>12712646</v>
      </c>
      <c r="D35" s="10">
        <v>12713840</v>
      </c>
      <c r="E35" s="10" t="s">
        <v>620</v>
      </c>
      <c r="F35" s="18" t="s">
        <v>628</v>
      </c>
    </row>
    <row r="36" spans="1:6" s="17" customFormat="1" ht="15" customHeight="1" x14ac:dyDescent="0.25">
      <c r="A36" s="9" t="s">
        <v>598</v>
      </c>
      <c r="B36" s="9" t="s">
        <v>2</v>
      </c>
      <c r="C36" s="10">
        <v>12719564</v>
      </c>
      <c r="D36" s="10">
        <v>12720714</v>
      </c>
      <c r="E36" s="10" t="s">
        <v>620</v>
      </c>
      <c r="F36" s="18" t="s">
        <v>628</v>
      </c>
    </row>
    <row r="37" spans="1:6" s="17" customFormat="1" ht="15" customHeight="1" x14ac:dyDescent="0.25">
      <c r="A37" s="9" t="s">
        <v>599</v>
      </c>
      <c r="B37" s="9" t="s">
        <v>2</v>
      </c>
      <c r="C37" s="10">
        <v>12725223</v>
      </c>
      <c r="D37" s="10">
        <v>12726193</v>
      </c>
      <c r="E37" s="10" t="s">
        <v>620</v>
      </c>
      <c r="F37" s="18" t="s">
        <v>628</v>
      </c>
    </row>
    <row r="38" spans="1:6" s="17" customFormat="1" ht="15" customHeight="1" x14ac:dyDescent="0.25">
      <c r="A38" s="9" t="s">
        <v>600</v>
      </c>
      <c r="B38" s="9" t="s">
        <v>2</v>
      </c>
      <c r="C38" s="10">
        <v>12729526</v>
      </c>
      <c r="D38" s="10">
        <v>12730800</v>
      </c>
      <c r="E38" s="10" t="s">
        <v>620</v>
      </c>
      <c r="F38" s="18" t="s">
        <v>628</v>
      </c>
    </row>
    <row r="39" spans="1:6" s="17" customFormat="1" ht="15" customHeight="1" x14ac:dyDescent="0.25">
      <c r="A39" s="11" t="s">
        <v>601</v>
      </c>
      <c r="B39" s="11" t="s">
        <v>2</v>
      </c>
      <c r="C39" s="12">
        <v>12733385</v>
      </c>
      <c r="D39" s="12">
        <v>12734393</v>
      </c>
      <c r="E39" s="12" t="s">
        <v>621</v>
      </c>
      <c r="F39" s="19" t="s">
        <v>628</v>
      </c>
    </row>
    <row r="40" spans="1:6" s="17" customFormat="1" ht="15" customHeight="1" x14ac:dyDescent="0.25">
      <c r="A40" s="9" t="s">
        <v>602</v>
      </c>
      <c r="B40" s="9" t="s">
        <v>2</v>
      </c>
      <c r="C40" s="10">
        <v>12738148</v>
      </c>
      <c r="D40" s="10">
        <v>12739121</v>
      </c>
      <c r="E40" s="10" t="s">
        <v>620</v>
      </c>
      <c r="F40" s="18" t="s">
        <v>628</v>
      </c>
    </row>
    <row r="41" spans="1:6" s="17" customFormat="1" ht="15" customHeight="1" x14ac:dyDescent="0.25">
      <c r="A41" s="9" t="s">
        <v>603</v>
      </c>
      <c r="B41" s="9" t="s">
        <v>2</v>
      </c>
      <c r="C41" s="10">
        <v>12742482</v>
      </c>
      <c r="D41" s="10">
        <v>12743557</v>
      </c>
      <c r="E41" s="10" t="s">
        <v>620</v>
      </c>
      <c r="F41" s="18" t="s">
        <v>628</v>
      </c>
    </row>
    <row r="42" spans="1:6" s="17" customFormat="1" ht="15" customHeight="1" x14ac:dyDescent="0.25">
      <c r="A42" s="15" t="s">
        <v>466</v>
      </c>
      <c r="B42" s="15" t="s">
        <v>0</v>
      </c>
      <c r="C42" s="16">
        <v>45274589</v>
      </c>
      <c r="D42" s="16">
        <v>45276830</v>
      </c>
      <c r="E42" s="16" t="s">
        <v>621</v>
      </c>
      <c r="F42" s="21" t="s">
        <v>629</v>
      </c>
    </row>
    <row r="43" spans="1:6" s="17" customFormat="1" ht="15" customHeight="1" x14ac:dyDescent="0.25">
      <c r="A43" s="13" t="s">
        <v>467</v>
      </c>
      <c r="B43" s="13" t="s">
        <v>0</v>
      </c>
      <c r="C43" s="14">
        <v>45275112</v>
      </c>
      <c r="D43" s="14">
        <v>45276830</v>
      </c>
      <c r="E43" s="14" t="s">
        <v>620</v>
      </c>
      <c r="F43" s="20" t="s">
        <v>629</v>
      </c>
    </row>
    <row r="44" spans="1:6" s="17" customFormat="1" ht="15" customHeight="1" x14ac:dyDescent="0.25">
      <c r="A44" s="13" t="s">
        <v>468</v>
      </c>
      <c r="B44" s="13" t="s">
        <v>0</v>
      </c>
      <c r="C44" s="14">
        <v>45277314</v>
      </c>
      <c r="D44" s="14">
        <v>45278094</v>
      </c>
      <c r="E44" s="14" t="s">
        <v>620</v>
      </c>
      <c r="F44" s="20" t="s">
        <v>629</v>
      </c>
    </row>
    <row r="45" spans="1:6" s="17" customFormat="1" ht="15" customHeight="1" x14ac:dyDescent="0.25">
      <c r="A45" s="13" t="s">
        <v>469</v>
      </c>
      <c r="B45" s="13" t="s">
        <v>0</v>
      </c>
      <c r="C45" s="14">
        <v>45281677</v>
      </c>
      <c r="D45" s="14">
        <v>45282543</v>
      </c>
      <c r="E45" s="14" t="s">
        <v>620</v>
      </c>
      <c r="F45" s="20" t="s">
        <v>629</v>
      </c>
    </row>
    <row r="46" spans="1:6" s="17" customFormat="1" ht="15" customHeight="1" x14ac:dyDescent="0.25">
      <c r="A46" s="15" t="s">
        <v>470</v>
      </c>
      <c r="B46" s="15" t="s">
        <v>0</v>
      </c>
      <c r="C46" s="16">
        <v>45283733</v>
      </c>
      <c r="D46" s="16">
        <v>45284550</v>
      </c>
      <c r="E46" s="16" t="s">
        <v>622</v>
      </c>
      <c r="F46" s="21" t="s">
        <v>629</v>
      </c>
    </row>
    <row r="47" spans="1:6" s="17" customFormat="1" ht="15" customHeight="1" x14ac:dyDescent="0.25">
      <c r="A47" s="13" t="s">
        <v>471</v>
      </c>
      <c r="B47" s="13" t="s">
        <v>0</v>
      </c>
      <c r="C47" s="14">
        <v>45304040</v>
      </c>
      <c r="D47" s="14">
        <v>45312388</v>
      </c>
      <c r="E47" s="14" t="s">
        <v>620</v>
      </c>
      <c r="F47" s="20" t="s">
        <v>629</v>
      </c>
    </row>
    <row r="48" spans="1:6" s="17" customFormat="1" ht="15" customHeight="1" x14ac:dyDescent="0.25">
      <c r="A48" s="9" t="s">
        <v>510</v>
      </c>
      <c r="B48" s="9" t="s">
        <v>3</v>
      </c>
      <c r="C48" s="10">
        <v>38328693</v>
      </c>
      <c r="D48" s="10">
        <v>38331361</v>
      </c>
      <c r="E48" s="10" t="s">
        <v>620</v>
      </c>
      <c r="F48" s="18" t="s">
        <v>630</v>
      </c>
    </row>
    <row r="49" spans="1:6" s="17" customFormat="1" ht="15" customHeight="1" x14ac:dyDescent="0.25">
      <c r="A49" s="9" t="s">
        <v>509</v>
      </c>
      <c r="B49" s="9" t="s">
        <v>3</v>
      </c>
      <c r="C49" s="10">
        <v>38274263</v>
      </c>
      <c r="D49" s="10">
        <v>38274904</v>
      </c>
      <c r="E49" s="10" t="s">
        <v>620</v>
      </c>
      <c r="F49" s="18" t="s">
        <v>630</v>
      </c>
    </row>
    <row r="50" spans="1:6" s="17" customFormat="1" ht="15" customHeight="1" x14ac:dyDescent="0.25">
      <c r="A50" s="9" t="s">
        <v>508</v>
      </c>
      <c r="B50" s="9" t="s">
        <v>3</v>
      </c>
      <c r="C50" s="10">
        <v>38270735</v>
      </c>
      <c r="D50" s="10">
        <v>38271824</v>
      </c>
      <c r="E50" s="10" t="s">
        <v>620</v>
      </c>
      <c r="F50" s="18" t="s">
        <v>630</v>
      </c>
    </row>
    <row r="51" spans="1:6" s="17" customFormat="1" ht="15" customHeight="1" x14ac:dyDescent="0.25">
      <c r="A51" s="9" t="s">
        <v>507</v>
      </c>
      <c r="B51" s="9" t="s">
        <v>3</v>
      </c>
      <c r="C51" s="10">
        <v>38269211</v>
      </c>
      <c r="D51" s="10">
        <v>38270001</v>
      </c>
      <c r="E51" s="10" t="s">
        <v>620</v>
      </c>
      <c r="F51" s="18" t="s">
        <v>630</v>
      </c>
    </row>
    <row r="52" spans="1:6" s="17" customFormat="1" ht="15" customHeight="1" x14ac:dyDescent="0.25">
      <c r="A52" s="11" t="s">
        <v>506</v>
      </c>
      <c r="B52" s="11" t="s">
        <v>3</v>
      </c>
      <c r="C52" s="12">
        <v>38267547</v>
      </c>
      <c r="D52" s="12">
        <v>38268386</v>
      </c>
      <c r="E52" s="12" t="s">
        <v>621</v>
      </c>
      <c r="F52" s="19" t="s">
        <v>630</v>
      </c>
    </row>
    <row r="53" spans="1:6" s="17" customFormat="1" ht="15" customHeight="1" x14ac:dyDescent="0.25">
      <c r="A53" s="9" t="s">
        <v>505</v>
      </c>
      <c r="B53" s="9" t="s">
        <v>3</v>
      </c>
      <c r="C53" s="10">
        <v>38254774</v>
      </c>
      <c r="D53" s="10">
        <v>38255322</v>
      </c>
      <c r="E53" s="10" t="s">
        <v>620</v>
      </c>
      <c r="F53" s="18" t="s">
        <v>630</v>
      </c>
    </row>
    <row r="54" spans="1:6" s="17" customFormat="1" ht="15" customHeight="1" x14ac:dyDescent="0.25">
      <c r="A54" s="13" t="s">
        <v>300</v>
      </c>
      <c r="B54" s="13" t="s">
        <v>4</v>
      </c>
      <c r="C54" s="14">
        <v>39757067</v>
      </c>
      <c r="D54" s="14">
        <v>39757875</v>
      </c>
      <c r="E54" s="14" t="s">
        <v>620</v>
      </c>
      <c r="F54" s="20" t="s">
        <v>631</v>
      </c>
    </row>
    <row r="55" spans="1:6" s="17" customFormat="1" ht="15" customHeight="1" x14ac:dyDescent="0.25">
      <c r="A55" s="15" t="s">
        <v>299</v>
      </c>
      <c r="B55" s="15" t="s">
        <v>4</v>
      </c>
      <c r="C55" s="16">
        <v>39754067</v>
      </c>
      <c r="D55" s="16">
        <v>39756054</v>
      </c>
      <c r="E55" s="16" t="s">
        <v>623</v>
      </c>
      <c r="F55" s="21" t="s">
        <v>631</v>
      </c>
    </row>
    <row r="56" spans="1:6" s="17" customFormat="1" ht="15" customHeight="1" x14ac:dyDescent="0.25">
      <c r="A56" s="13" t="s">
        <v>298</v>
      </c>
      <c r="B56" s="13" t="s">
        <v>4</v>
      </c>
      <c r="C56" s="14">
        <v>39744269</v>
      </c>
      <c r="D56" s="14">
        <v>39748688</v>
      </c>
      <c r="E56" s="14" t="s">
        <v>620</v>
      </c>
      <c r="F56" s="20" t="s">
        <v>631</v>
      </c>
    </row>
    <row r="57" spans="1:6" s="17" customFormat="1" ht="15" customHeight="1" x14ac:dyDescent="0.25">
      <c r="A57" s="13" t="s">
        <v>297</v>
      </c>
      <c r="B57" s="13" t="s">
        <v>4</v>
      </c>
      <c r="C57" s="14">
        <v>39739269</v>
      </c>
      <c r="D57" s="14">
        <v>39743506</v>
      </c>
      <c r="E57" s="14" t="s">
        <v>620</v>
      </c>
      <c r="F57" s="20" t="s">
        <v>631</v>
      </c>
    </row>
    <row r="58" spans="1:6" s="17" customFormat="1" ht="15" customHeight="1" x14ac:dyDescent="0.25">
      <c r="A58" s="13" t="s">
        <v>296</v>
      </c>
      <c r="B58" s="13" t="s">
        <v>4</v>
      </c>
      <c r="C58" s="14">
        <v>39722730</v>
      </c>
      <c r="D58" s="14">
        <v>39724876</v>
      </c>
      <c r="E58" s="14" t="s">
        <v>620</v>
      </c>
      <c r="F58" s="20" t="s">
        <v>631</v>
      </c>
    </row>
    <row r="59" spans="1:6" s="17" customFormat="1" ht="15" customHeight="1" x14ac:dyDescent="0.25">
      <c r="A59" s="9" t="s">
        <v>585</v>
      </c>
      <c r="B59" s="9" t="s">
        <v>2</v>
      </c>
      <c r="C59" s="10">
        <v>9413641</v>
      </c>
      <c r="D59" s="10">
        <v>9416328</v>
      </c>
      <c r="E59" s="10" t="s">
        <v>620</v>
      </c>
      <c r="F59" s="18" t="s">
        <v>632</v>
      </c>
    </row>
    <row r="60" spans="1:6" s="17" customFormat="1" ht="15" customHeight="1" x14ac:dyDescent="0.25">
      <c r="A60" s="11" t="s">
        <v>586</v>
      </c>
      <c r="B60" s="11" t="s">
        <v>2</v>
      </c>
      <c r="C60" s="12">
        <v>9421016</v>
      </c>
      <c r="D60" s="12">
        <v>9422491</v>
      </c>
      <c r="E60" s="12" t="s">
        <v>621</v>
      </c>
      <c r="F60" s="19" t="s">
        <v>632</v>
      </c>
    </row>
    <row r="61" spans="1:6" s="17" customFormat="1" ht="15" customHeight="1" x14ac:dyDescent="0.25">
      <c r="A61" s="11" t="s">
        <v>587</v>
      </c>
      <c r="B61" s="11" t="s">
        <v>2</v>
      </c>
      <c r="C61" s="12">
        <v>9425274</v>
      </c>
      <c r="D61" s="12">
        <v>9425872</v>
      </c>
      <c r="E61" s="12" t="s">
        <v>622</v>
      </c>
      <c r="F61" s="19" t="s">
        <v>632</v>
      </c>
    </row>
    <row r="62" spans="1:6" s="17" customFormat="1" ht="15" customHeight="1" x14ac:dyDescent="0.25">
      <c r="A62" s="11" t="s">
        <v>588</v>
      </c>
      <c r="B62" s="11" t="s">
        <v>2</v>
      </c>
      <c r="C62" s="12">
        <v>9426637</v>
      </c>
      <c r="D62" s="12">
        <v>9427943</v>
      </c>
      <c r="E62" s="12" t="s">
        <v>622</v>
      </c>
      <c r="F62" s="19" t="s">
        <v>632</v>
      </c>
    </row>
    <row r="63" spans="1:6" s="17" customFormat="1" ht="15" customHeight="1" x14ac:dyDescent="0.25">
      <c r="A63" s="9" t="s">
        <v>589</v>
      </c>
      <c r="B63" s="9" t="s">
        <v>2</v>
      </c>
      <c r="C63" s="10">
        <v>9430362</v>
      </c>
      <c r="D63" s="10">
        <v>9433373</v>
      </c>
      <c r="E63" s="10" t="s">
        <v>620</v>
      </c>
      <c r="F63" s="18" t="s">
        <v>632</v>
      </c>
    </row>
    <row r="64" spans="1:6" s="17" customFormat="1" ht="15" customHeight="1" x14ac:dyDescent="0.25">
      <c r="A64" s="13" t="s">
        <v>274</v>
      </c>
      <c r="B64" s="13" t="s">
        <v>4</v>
      </c>
      <c r="C64" s="14">
        <v>8510639</v>
      </c>
      <c r="D64" s="14">
        <v>8512419</v>
      </c>
      <c r="E64" s="14" t="s">
        <v>620</v>
      </c>
      <c r="F64" s="20" t="s">
        <v>624</v>
      </c>
    </row>
    <row r="65" spans="1:6" s="17" customFormat="1" ht="15" customHeight="1" x14ac:dyDescent="0.25">
      <c r="A65" s="13" t="s">
        <v>275</v>
      </c>
      <c r="B65" s="13" t="s">
        <v>4</v>
      </c>
      <c r="C65" s="14">
        <v>8559879</v>
      </c>
      <c r="D65" s="14">
        <v>8561559</v>
      </c>
      <c r="E65" s="14" t="s">
        <v>620</v>
      </c>
      <c r="F65" s="20" t="s">
        <v>624</v>
      </c>
    </row>
    <row r="66" spans="1:6" s="17" customFormat="1" ht="15" customHeight="1" x14ac:dyDescent="0.25">
      <c r="A66" s="15" t="s">
        <v>276</v>
      </c>
      <c r="B66" s="15" t="s">
        <v>4</v>
      </c>
      <c r="C66" s="16">
        <v>8611509</v>
      </c>
      <c r="D66" s="16">
        <v>8611679</v>
      </c>
      <c r="E66" s="16" t="s">
        <v>623</v>
      </c>
      <c r="F66" s="21" t="s">
        <v>624</v>
      </c>
    </row>
    <row r="67" spans="1:6" s="17" customFormat="1" ht="15" customHeight="1" x14ac:dyDescent="0.25">
      <c r="A67" s="15" t="s">
        <v>277</v>
      </c>
      <c r="B67" s="15" t="s">
        <v>4</v>
      </c>
      <c r="C67" s="16">
        <v>8611807</v>
      </c>
      <c r="D67" s="16">
        <v>8612976</v>
      </c>
      <c r="E67" s="16" t="s">
        <v>623</v>
      </c>
      <c r="F67" s="21" t="s">
        <v>624</v>
      </c>
    </row>
    <row r="68" spans="1:6" s="17" customFormat="1" ht="15" customHeight="1" x14ac:dyDescent="0.25">
      <c r="A68" s="15" t="s">
        <v>278</v>
      </c>
      <c r="B68" s="15" t="s">
        <v>4</v>
      </c>
      <c r="C68" s="16">
        <v>8617867</v>
      </c>
      <c r="D68" s="16">
        <v>8619309</v>
      </c>
      <c r="E68" s="16" t="s">
        <v>622</v>
      </c>
      <c r="F68" s="21" t="s">
        <v>624</v>
      </c>
    </row>
    <row r="69" spans="1:6" s="17" customFormat="1" ht="15" customHeight="1" x14ac:dyDescent="0.25">
      <c r="A69" s="9" t="s">
        <v>123</v>
      </c>
      <c r="B69" s="9" t="s">
        <v>5</v>
      </c>
      <c r="C69" s="10">
        <v>53766568</v>
      </c>
      <c r="D69" s="10">
        <v>53767764</v>
      </c>
      <c r="E69" s="10" t="s">
        <v>620</v>
      </c>
      <c r="F69" s="18" t="s">
        <v>633</v>
      </c>
    </row>
    <row r="70" spans="1:6" s="17" customFormat="1" ht="15" customHeight="1" x14ac:dyDescent="0.25">
      <c r="A70" s="11" t="s">
        <v>124</v>
      </c>
      <c r="B70" s="11" t="s">
        <v>5</v>
      </c>
      <c r="C70" s="12">
        <v>53774408</v>
      </c>
      <c r="D70" s="12">
        <v>53775579</v>
      </c>
      <c r="E70" s="12" t="s">
        <v>621</v>
      </c>
      <c r="F70" s="19" t="s">
        <v>633</v>
      </c>
    </row>
    <row r="71" spans="1:6" s="17" customFormat="1" ht="15" customHeight="1" x14ac:dyDescent="0.25">
      <c r="A71" s="9" t="s">
        <v>125</v>
      </c>
      <c r="B71" s="9" t="s">
        <v>5</v>
      </c>
      <c r="C71" s="10">
        <v>53790172</v>
      </c>
      <c r="D71" s="10">
        <v>53791074</v>
      </c>
      <c r="E71" s="10" t="s">
        <v>620</v>
      </c>
      <c r="F71" s="18" t="s">
        <v>633</v>
      </c>
    </row>
    <row r="72" spans="1:6" s="17" customFormat="1" ht="15" customHeight="1" x14ac:dyDescent="0.25">
      <c r="A72" s="9" t="s">
        <v>126</v>
      </c>
      <c r="B72" s="9" t="s">
        <v>5</v>
      </c>
      <c r="C72" s="10">
        <v>53800026</v>
      </c>
      <c r="D72" s="10">
        <v>53801862</v>
      </c>
      <c r="E72" s="10" t="s">
        <v>620</v>
      </c>
      <c r="F72" s="18" t="s">
        <v>633</v>
      </c>
    </row>
    <row r="73" spans="1:6" s="17" customFormat="1" ht="15" customHeight="1" x14ac:dyDescent="0.25">
      <c r="A73" s="11" t="s">
        <v>127</v>
      </c>
      <c r="B73" s="11" t="s">
        <v>5</v>
      </c>
      <c r="C73" s="12">
        <v>53803962</v>
      </c>
      <c r="D73" s="12">
        <v>53805636</v>
      </c>
      <c r="E73" s="12" t="s">
        <v>622</v>
      </c>
      <c r="F73" s="19" t="s">
        <v>633</v>
      </c>
    </row>
    <row r="74" spans="1:6" s="17" customFormat="1" ht="15" customHeight="1" x14ac:dyDescent="0.25">
      <c r="A74" s="15" t="s">
        <v>62</v>
      </c>
      <c r="B74" s="15" t="s">
        <v>5</v>
      </c>
      <c r="C74" s="16">
        <v>14226935</v>
      </c>
      <c r="D74" s="16">
        <v>14227484</v>
      </c>
      <c r="E74" s="16" t="s">
        <v>621</v>
      </c>
      <c r="F74" s="21" t="s">
        <v>634</v>
      </c>
    </row>
    <row r="75" spans="1:6" s="17" customFormat="1" ht="15" customHeight="1" x14ac:dyDescent="0.25">
      <c r="A75" s="13" t="s">
        <v>63</v>
      </c>
      <c r="B75" s="13" t="s">
        <v>5</v>
      </c>
      <c r="C75" s="14">
        <v>14229035</v>
      </c>
      <c r="D75" s="14">
        <v>14229375</v>
      </c>
      <c r="E75" s="14" t="s">
        <v>620</v>
      </c>
      <c r="F75" s="20" t="s">
        <v>634</v>
      </c>
    </row>
    <row r="76" spans="1:6" s="17" customFormat="1" ht="15" customHeight="1" x14ac:dyDescent="0.25">
      <c r="A76" s="13" t="s">
        <v>64</v>
      </c>
      <c r="B76" s="13" t="s">
        <v>5</v>
      </c>
      <c r="C76" s="14">
        <v>14232101</v>
      </c>
      <c r="D76" s="14">
        <v>14232382</v>
      </c>
      <c r="E76" s="14" t="s">
        <v>620</v>
      </c>
      <c r="F76" s="20" t="s">
        <v>634</v>
      </c>
    </row>
    <row r="77" spans="1:6" s="17" customFormat="1" ht="15" customHeight="1" x14ac:dyDescent="0.25">
      <c r="A77" s="13" t="s">
        <v>65</v>
      </c>
      <c r="B77" s="13" t="s">
        <v>5</v>
      </c>
      <c r="C77" s="14">
        <v>14234590</v>
      </c>
      <c r="D77" s="14">
        <v>14234868</v>
      </c>
      <c r="E77" s="14" t="s">
        <v>620</v>
      </c>
      <c r="F77" s="20" t="s">
        <v>634</v>
      </c>
    </row>
    <row r="78" spans="1:6" s="17" customFormat="1" ht="15" customHeight="1" x14ac:dyDescent="0.25">
      <c r="A78" s="13" t="s">
        <v>66</v>
      </c>
      <c r="B78" s="13" t="s">
        <v>5</v>
      </c>
      <c r="C78" s="14">
        <v>14235921</v>
      </c>
      <c r="D78" s="14">
        <v>14236661</v>
      </c>
      <c r="E78" s="14" t="s">
        <v>620</v>
      </c>
      <c r="F78" s="20" t="s">
        <v>634</v>
      </c>
    </row>
    <row r="79" spans="1:6" s="17" customFormat="1" ht="15" customHeight="1" x14ac:dyDescent="0.25">
      <c r="A79" s="9" t="s">
        <v>543</v>
      </c>
      <c r="B79" s="9" t="s">
        <v>6</v>
      </c>
      <c r="C79" s="10">
        <v>36115077</v>
      </c>
      <c r="D79" s="10">
        <v>36116410</v>
      </c>
      <c r="E79" s="10" t="s">
        <v>620</v>
      </c>
      <c r="F79" s="18" t="s">
        <v>635</v>
      </c>
    </row>
    <row r="80" spans="1:6" s="17" customFormat="1" ht="15" customHeight="1" x14ac:dyDescent="0.25">
      <c r="A80" s="9" t="s">
        <v>544</v>
      </c>
      <c r="B80" s="9" t="s">
        <v>6</v>
      </c>
      <c r="C80" s="10">
        <v>36119070</v>
      </c>
      <c r="D80" s="10">
        <v>36120056</v>
      </c>
      <c r="E80" s="10" t="s">
        <v>620</v>
      </c>
      <c r="F80" s="18" t="s">
        <v>635</v>
      </c>
    </row>
    <row r="81" spans="1:6" s="17" customFormat="1" ht="15" customHeight="1" x14ac:dyDescent="0.25">
      <c r="A81" s="11" t="s">
        <v>545</v>
      </c>
      <c r="B81" s="11" t="s">
        <v>6</v>
      </c>
      <c r="C81" s="12">
        <v>36123661</v>
      </c>
      <c r="D81" s="12">
        <v>36124708</v>
      </c>
      <c r="E81" s="12" t="s">
        <v>622</v>
      </c>
      <c r="F81" s="19" t="s">
        <v>635</v>
      </c>
    </row>
    <row r="82" spans="1:6" s="17" customFormat="1" ht="15" customHeight="1" x14ac:dyDescent="0.25">
      <c r="A82" s="11" t="s">
        <v>546</v>
      </c>
      <c r="B82" s="11" t="s">
        <v>6</v>
      </c>
      <c r="C82" s="12">
        <v>36130654</v>
      </c>
      <c r="D82" s="12">
        <v>36132290</v>
      </c>
      <c r="E82" s="12" t="s">
        <v>622</v>
      </c>
      <c r="F82" s="19" t="s">
        <v>635</v>
      </c>
    </row>
    <row r="83" spans="1:6" s="17" customFormat="1" ht="15" customHeight="1" x14ac:dyDescent="0.25">
      <c r="A83" s="9" t="s">
        <v>547</v>
      </c>
      <c r="B83" s="9" t="s">
        <v>6</v>
      </c>
      <c r="C83" s="10">
        <v>36133732</v>
      </c>
      <c r="D83" s="10">
        <v>36134879</v>
      </c>
      <c r="E83" s="10" t="s">
        <v>620</v>
      </c>
      <c r="F83" s="18" t="s">
        <v>635</v>
      </c>
    </row>
    <row r="84" spans="1:6" s="17" customFormat="1" ht="15" customHeight="1" x14ac:dyDescent="0.25">
      <c r="A84" s="15" t="s">
        <v>518</v>
      </c>
      <c r="B84" s="15" t="s">
        <v>3</v>
      </c>
      <c r="C84" s="16">
        <v>41441990</v>
      </c>
      <c r="D84" s="16">
        <v>41445285</v>
      </c>
      <c r="E84" s="16" t="s">
        <v>621</v>
      </c>
      <c r="F84" s="21" t="s">
        <v>624</v>
      </c>
    </row>
    <row r="85" spans="1:6" s="17" customFormat="1" ht="15" customHeight="1" x14ac:dyDescent="0.25">
      <c r="A85" s="13" t="s">
        <v>517</v>
      </c>
      <c r="B85" s="13" t="s">
        <v>3</v>
      </c>
      <c r="C85" s="14">
        <v>41431362</v>
      </c>
      <c r="D85" s="14">
        <v>41433018</v>
      </c>
      <c r="E85" s="14" t="s">
        <v>620</v>
      </c>
      <c r="F85" s="20" t="s">
        <v>624</v>
      </c>
    </row>
    <row r="86" spans="1:6" s="17" customFormat="1" ht="15" customHeight="1" x14ac:dyDescent="0.25">
      <c r="A86" s="13" t="s">
        <v>516</v>
      </c>
      <c r="B86" s="13" t="s">
        <v>3</v>
      </c>
      <c r="C86" s="14">
        <v>41426316</v>
      </c>
      <c r="D86" s="14">
        <v>41427934</v>
      </c>
      <c r="E86" s="14" t="s">
        <v>620</v>
      </c>
      <c r="F86" s="20" t="s">
        <v>624</v>
      </c>
    </row>
    <row r="87" spans="1:6" s="17" customFormat="1" ht="15" customHeight="1" x14ac:dyDescent="0.25">
      <c r="A87" s="13" t="s">
        <v>515</v>
      </c>
      <c r="B87" s="13" t="s">
        <v>3</v>
      </c>
      <c r="C87" s="14">
        <v>41412181</v>
      </c>
      <c r="D87" s="14">
        <v>41414680</v>
      </c>
      <c r="E87" s="14" t="s">
        <v>620</v>
      </c>
      <c r="F87" s="20" t="s">
        <v>624</v>
      </c>
    </row>
    <row r="88" spans="1:6" s="17" customFormat="1" ht="15" customHeight="1" x14ac:dyDescent="0.25">
      <c r="A88" s="13" t="s">
        <v>514</v>
      </c>
      <c r="B88" s="13" t="s">
        <v>3</v>
      </c>
      <c r="C88" s="14">
        <v>41410387</v>
      </c>
      <c r="D88" s="14">
        <v>41411996</v>
      </c>
      <c r="E88" s="14" t="s">
        <v>620</v>
      </c>
      <c r="F88" s="20" t="s">
        <v>624</v>
      </c>
    </row>
    <row r="89" spans="1:6" s="17" customFormat="1" ht="15" customHeight="1" x14ac:dyDescent="0.25">
      <c r="A89" s="9" t="s">
        <v>220</v>
      </c>
      <c r="B89" s="9" t="s">
        <v>7</v>
      </c>
      <c r="C89" s="10">
        <v>11372982</v>
      </c>
      <c r="D89" s="10">
        <v>11374923</v>
      </c>
      <c r="E89" s="10" t="s">
        <v>620</v>
      </c>
      <c r="F89" s="18" t="s">
        <v>636</v>
      </c>
    </row>
    <row r="90" spans="1:6" s="17" customFormat="1" ht="15" customHeight="1" x14ac:dyDescent="0.25">
      <c r="A90" s="9" t="s">
        <v>219</v>
      </c>
      <c r="B90" s="9" t="s">
        <v>7</v>
      </c>
      <c r="C90" s="10">
        <v>11367769</v>
      </c>
      <c r="D90" s="10">
        <v>11372367</v>
      </c>
      <c r="E90" s="10" t="s">
        <v>620</v>
      </c>
      <c r="F90" s="18" t="s">
        <v>636</v>
      </c>
    </row>
    <row r="91" spans="1:6" s="17" customFormat="1" ht="15" customHeight="1" x14ac:dyDescent="0.25">
      <c r="A91" s="9" t="s">
        <v>218</v>
      </c>
      <c r="B91" s="9" t="s">
        <v>7</v>
      </c>
      <c r="C91" s="10">
        <v>11355827</v>
      </c>
      <c r="D91" s="10">
        <v>11361558</v>
      </c>
      <c r="E91" s="10" t="s">
        <v>620</v>
      </c>
      <c r="F91" s="18" t="s">
        <v>636</v>
      </c>
    </row>
    <row r="92" spans="1:6" s="17" customFormat="1" ht="15" customHeight="1" x14ac:dyDescent="0.25">
      <c r="A92" s="9" t="s">
        <v>217</v>
      </c>
      <c r="B92" s="9" t="s">
        <v>7</v>
      </c>
      <c r="C92" s="10">
        <v>11353220</v>
      </c>
      <c r="D92" s="10">
        <v>11355717</v>
      </c>
      <c r="E92" s="10" t="s">
        <v>620</v>
      </c>
      <c r="F92" s="18" t="s">
        <v>636</v>
      </c>
    </row>
    <row r="93" spans="1:6" s="17" customFormat="1" ht="15" customHeight="1" x14ac:dyDescent="0.25">
      <c r="A93" s="11" t="s">
        <v>216</v>
      </c>
      <c r="B93" s="11" t="s">
        <v>7</v>
      </c>
      <c r="C93" s="12">
        <v>11332522</v>
      </c>
      <c r="D93" s="12">
        <v>11337014</v>
      </c>
      <c r="E93" s="12" t="s">
        <v>621</v>
      </c>
      <c r="F93" s="19" t="s">
        <v>636</v>
      </c>
    </row>
    <row r="94" spans="1:6" s="17" customFormat="1" ht="15" customHeight="1" x14ac:dyDescent="0.25">
      <c r="A94" s="13" t="s">
        <v>213</v>
      </c>
      <c r="B94" s="13" t="s">
        <v>7</v>
      </c>
      <c r="C94" s="14">
        <v>10038618</v>
      </c>
      <c r="D94" s="14">
        <v>10040408</v>
      </c>
      <c r="E94" s="14" t="s">
        <v>620</v>
      </c>
      <c r="F94" s="20" t="s">
        <v>624</v>
      </c>
    </row>
    <row r="95" spans="1:6" s="17" customFormat="1" ht="15" customHeight="1" x14ac:dyDescent="0.25">
      <c r="A95" s="13" t="s">
        <v>212</v>
      </c>
      <c r="B95" s="13" t="s">
        <v>7</v>
      </c>
      <c r="C95" s="14">
        <v>10034880</v>
      </c>
      <c r="D95" s="14">
        <v>10035615</v>
      </c>
      <c r="E95" s="14" t="s">
        <v>620</v>
      </c>
      <c r="F95" s="20" t="s">
        <v>624</v>
      </c>
    </row>
    <row r="96" spans="1:6" s="17" customFormat="1" ht="15" customHeight="1" x14ac:dyDescent="0.25">
      <c r="A96" s="15" t="s">
        <v>211</v>
      </c>
      <c r="B96" s="15" t="s">
        <v>7</v>
      </c>
      <c r="C96" s="16">
        <v>10030868</v>
      </c>
      <c r="D96" s="16">
        <v>10032677</v>
      </c>
      <c r="E96" s="16" t="s">
        <v>621</v>
      </c>
      <c r="F96" s="21" t="s">
        <v>624</v>
      </c>
    </row>
    <row r="97" spans="1:6" s="17" customFormat="1" ht="15" customHeight="1" x14ac:dyDescent="0.25">
      <c r="A97" s="15" t="s">
        <v>210</v>
      </c>
      <c r="B97" s="15" t="s">
        <v>7</v>
      </c>
      <c r="C97" s="16">
        <v>10025465</v>
      </c>
      <c r="D97" s="16">
        <v>10027234</v>
      </c>
      <c r="E97" s="16" t="s">
        <v>622</v>
      </c>
      <c r="F97" s="21" t="s">
        <v>624</v>
      </c>
    </row>
    <row r="98" spans="1:6" s="17" customFormat="1" ht="15" customHeight="1" x14ac:dyDescent="0.25">
      <c r="A98" s="13" t="s">
        <v>209</v>
      </c>
      <c r="B98" s="13" t="s">
        <v>7</v>
      </c>
      <c r="C98" s="14">
        <v>10023418</v>
      </c>
      <c r="D98" s="14">
        <v>10024805</v>
      </c>
      <c r="E98" s="14" t="s">
        <v>620</v>
      </c>
      <c r="F98" s="20" t="s">
        <v>624</v>
      </c>
    </row>
    <row r="99" spans="1:6" s="17" customFormat="1" ht="15" customHeight="1" x14ac:dyDescent="0.25">
      <c r="A99" s="11" t="s">
        <v>361</v>
      </c>
      <c r="B99" s="11" t="s">
        <v>8</v>
      </c>
      <c r="C99" s="12">
        <v>36759528</v>
      </c>
      <c r="D99" s="12">
        <v>36760615</v>
      </c>
      <c r="E99" s="12" t="s">
        <v>623</v>
      </c>
      <c r="F99" s="19" t="s">
        <v>626</v>
      </c>
    </row>
    <row r="100" spans="1:6" s="17" customFormat="1" ht="15" customHeight="1" x14ac:dyDescent="0.25">
      <c r="A100" s="9" t="s">
        <v>362</v>
      </c>
      <c r="B100" s="9" t="s">
        <v>8</v>
      </c>
      <c r="C100" s="10">
        <v>36786463</v>
      </c>
      <c r="D100" s="10">
        <v>36788560</v>
      </c>
      <c r="E100" s="10" t="s">
        <v>620</v>
      </c>
      <c r="F100" s="18" t="s">
        <v>626</v>
      </c>
    </row>
    <row r="101" spans="1:6" s="17" customFormat="1" ht="15" customHeight="1" x14ac:dyDescent="0.25">
      <c r="A101" s="9" t="s">
        <v>363</v>
      </c>
      <c r="B101" s="9" t="s">
        <v>8</v>
      </c>
      <c r="C101" s="10">
        <v>36795811</v>
      </c>
      <c r="D101" s="10">
        <v>36797714</v>
      </c>
      <c r="E101" s="10" t="s">
        <v>620</v>
      </c>
      <c r="F101" s="18" t="s">
        <v>626</v>
      </c>
    </row>
    <row r="102" spans="1:6" s="17" customFormat="1" ht="15" customHeight="1" x14ac:dyDescent="0.25">
      <c r="A102" s="9" t="s">
        <v>364</v>
      </c>
      <c r="B102" s="9" t="s">
        <v>8</v>
      </c>
      <c r="C102" s="10">
        <v>36803160</v>
      </c>
      <c r="D102" s="10">
        <v>36803890</v>
      </c>
      <c r="E102" s="10" t="s">
        <v>620</v>
      </c>
      <c r="F102" s="18" t="s">
        <v>626</v>
      </c>
    </row>
    <row r="103" spans="1:6" s="17" customFormat="1" ht="15" customHeight="1" x14ac:dyDescent="0.25">
      <c r="A103" s="13" t="s">
        <v>431</v>
      </c>
      <c r="B103" s="13" t="s">
        <v>0</v>
      </c>
      <c r="C103" s="14">
        <v>33095662</v>
      </c>
      <c r="D103" s="14">
        <v>33097587</v>
      </c>
      <c r="E103" s="14" t="s">
        <v>620</v>
      </c>
      <c r="F103" s="20" t="s">
        <v>637</v>
      </c>
    </row>
    <row r="104" spans="1:6" s="17" customFormat="1" ht="15" customHeight="1" x14ac:dyDescent="0.25">
      <c r="A104" s="15" t="s">
        <v>432</v>
      </c>
      <c r="B104" s="15" t="s">
        <v>0</v>
      </c>
      <c r="C104" s="16">
        <v>33102467</v>
      </c>
      <c r="D104" s="16">
        <v>33103826</v>
      </c>
      <c r="E104" s="16" t="s">
        <v>621</v>
      </c>
      <c r="F104" s="21" t="s">
        <v>637</v>
      </c>
    </row>
    <row r="105" spans="1:6" s="17" customFormat="1" ht="15" customHeight="1" x14ac:dyDescent="0.25">
      <c r="A105" s="15" t="s">
        <v>433</v>
      </c>
      <c r="B105" s="15" t="s">
        <v>0</v>
      </c>
      <c r="C105" s="16">
        <v>33108519</v>
      </c>
      <c r="D105" s="16">
        <v>33110262</v>
      </c>
      <c r="E105" s="16" t="s">
        <v>621</v>
      </c>
      <c r="F105" s="21" t="s">
        <v>637</v>
      </c>
    </row>
    <row r="106" spans="1:6" s="17" customFormat="1" ht="15" customHeight="1" x14ac:dyDescent="0.25">
      <c r="A106" s="13" t="s">
        <v>434</v>
      </c>
      <c r="B106" s="13" t="s">
        <v>0</v>
      </c>
      <c r="C106" s="14">
        <v>33115058</v>
      </c>
      <c r="D106" s="14">
        <v>33116581</v>
      </c>
      <c r="E106" s="14" t="s">
        <v>620</v>
      </c>
      <c r="F106" s="20" t="s">
        <v>637</v>
      </c>
    </row>
    <row r="107" spans="1:6" s="17" customFormat="1" ht="15" customHeight="1" x14ac:dyDescent="0.25">
      <c r="A107" s="9" t="s">
        <v>150</v>
      </c>
      <c r="B107" s="9" t="s">
        <v>1</v>
      </c>
      <c r="C107" s="10">
        <v>529124</v>
      </c>
      <c r="D107" s="10">
        <v>530515</v>
      </c>
      <c r="E107" s="10" t="s">
        <v>620</v>
      </c>
      <c r="F107" s="18" t="s">
        <v>638</v>
      </c>
    </row>
    <row r="108" spans="1:6" s="17" customFormat="1" ht="15" customHeight="1" x14ac:dyDescent="0.25">
      <c r="A108" s="9" t="s">
        <v>151</v>
      </c>
      <c r="B108" s="9" t="s">
        <v>1</v>
      </c>
      <c r="C108" s="10">
        <v>535784</v>
      </c>
      <c r="D108" s="10">
        <v>536767</v>
      </c>
      <c r="E108" s="10" t="s">
        <v>620</v>
      </c>
      <c r="F108" s="18" t="s">
        <v>638</v>
      </c>
    </row>
    <row r="109" spans="1:6" s="17" customFormat="1" ht="15" customHeight="1" x14ac:dyDescent="0.25">
      <c r="A109" s="9" t="s">
        <v>152</v>
      </c>
      <c r="B109" s="9" t="s">
        <v>1</v>
      </c>
      <c r="C109" s="10">
        <v>537563</v>
      </c>
      <c r="D109" s="10">
        <v>538261</v>
      </c>
      <c r="E109" s="10" t="s">
        <v>620</v>
      </c>
      <c r="F109" s="18" t="s">
        <v>638</v>
      </c>
    </row>
    <row r="110" spans="1:6" s="17" customFormat="1" ht="15" customHeight="1" x14ac:dyDescent="0.25">
      <c r="A110" s="11" t="s">
        <v>153</v>
      </c>
      <c r="B110" s="11" t="s">
        <v>1</v>
      </c>
      <c r="C110" s="12">
        <v>587877</v>
      </c>
      <c r="D110" s="12">
        <v>588221</v>
      </c>
      <c r="E110" s="12" t="s">
        <v>622</v>
      </c>
      <c r="F110" s="19" t="s">
        <v>638</v>
      </c>
    </row>
    <row r="111" spans="1:6" s="17" customFormat="1" ht="15" customHeight="1" x14ac:dyDescent="0.25">
      <c r="A111" s="13" t="s">
        <v>154</v>
      </c>
      <c r="B111" s="13" t="s">
        <v>1</v>
      </c>
      <c r="C111" s="14">
        <v>784921</v>
      </c>
      <c r="D111" s="14">
        <v>785779</v>
      </c>
      <c r="E111" s="14" t="s">
        <v>620</v>
      </c>
      <c r="F111" s="20" t="s">
        <v>627</v>
      </c>
    </row>
    <row r="112" spans="1:6" s="17" customFormat="1" ht="15" customHeight="1" x14ac:dyDescent="0.25">
      <c r="A112" s="15" t="s">
        <v>155</v>
      </c>
      <c r="B112" s="15" t="s">
        <v>1</v>
      </c>
      <c r="C112" s="16">
        <v>789421</v>
      </c>
      <c r="D112" s="16">
        <v>789939</v>
      </c>
      <c r="E112" s="16" t="s">
        <v>621</v>
      </c>
      <c r="F112" s="21" t="s">
        <v>627</v>
      </c>
    </row>
    <row r="113" spans="1:6" s="17" customFormat="1" ht="15" customHeight="1" x14ac:dyDescent="0.25">
      <c r="A113" s="13" t="s">
        <v>156</v>
      </c>
      <c r="B113" s="13" t="s">
        <v>1</v>
      </c>
      <c r="C113" s="14">
        <v>794197</v>
      </c>
      <c r="D113" s="14">
        <v>794754</v>
      </c>
      <c r="E113" s="14" t="s">
        <v>620</v>
      </c>
      <c r="F113" s="20" t="s">
        <v>627</v>
      </c>
    </row>
    <row r="114" spans="1:6" s="17" customFormat="1" ht="15" customHeight="1" x14ac:dyDescent="0.25">
      <c r="A114" s="13" t="s">
        <v>157</v>
      </c>
      <c r="B114" s="13" t="s">
        <v>1</v>
      </c>
      <c r="C114" s="14">
        <v>799268</v>
      </c>
      <c r="D114" s="14">
        <v>799807</v>
      </c>
      <c r="E114" s="14" t="s">
        <v>620</v>
      </c>
      <c r="F114" s="20" t="s">
        <v>627</v>
      </c>
    </row>
    <row r="115" spans="1:6" s="17" customFormat="1" ht="15" customHeight="1" x14ac:dyDescent="0.25">
      <c r="A115" s="9" t="s">
        <v>604</v>
      </c>
      <c r="B115" s="9" t="s">
        <v>2</v>
      </c>
      <c r="C115" s="10">
        <v>13842393</v>
      </c>
      <c r="D115" s="10">
        <v>13845209</v>
      </c>
      <c r="E115" s="10" t="s">
        <v>620</v>
      </c>
      <c r="F115" s="18" t="s">
        <v>639</v>
      </c>
    </row>
    <row r="116" spans="1:6" s="17" customFormat="1" ht="15" customHeight="1" x14ac:dyDescent="0.25">
      <c r="A116" s="9" t="s">
        <v>605</v>
      </c>
      <c r="B116" s="9" t="s">
        <v>2</v>
      </c>
      <c r="C116" s="10">
        <v>13848788</v>
      </c>
      <c r="D116" s="10">
        <v>13850944</v>
      </c>
      <c r="E116" s="10" t="s">
        <v>620</v>
      </c>
      <c r="F116" s="18" t="s">
        <v>639</v>
      </c>
    </row>
    <row r="117" spans="1:6" s="17" customFormat="1" ht="15" customHeight="1" x14ac:dyDescent="0.25">
      <c r="A117" s="9" t="s">
        <v>606</v>
      </c>
      <c r="B117" s="9" t="s">
        <v>2</v>
      </c>
      <c r="C117" s="10">
        <v>13859526</v>
      </c>
      <c r="D117" s="10">
        <v>13864158</v>
      </c>
      <c r="E117" s="10" t="s">
        <v>620</v>
      </c>
      <c r="F117" s="18" t="s">
        <v>639</v>
      </c>
    </row>
    <row r="118" spans="1:6" s="17" customFormat="1" ht="15" customHeight="1" x14ac:dyDescent="0.25">
      <c r="A118" s="11" t="s">
        <v>607</v>
      </c>
      <c r="B118" s="11" t="s">
        <v>2</v>
      </c>
      <c r="C118" s="12">
        <v>13868911</v>
      </c>
      <c r="D118" s="12">
        <v>13870933</v>
      </c>
      <c r="E118" s="12" t="s">
        <v>623</v>
      </c>
      <c r="F118" s="19" t="s">
        <v>639</v>
      </c>
    </row>
    <row r="119" spans="1:6" s="17" customFormat="1" ht="15" customHeight="1" x14ac:dyDescent="0.25">
      <c r="A119" s="15" t="s">
        <v>263</v>
      </c>
      <c r="B119" s="15" t="s">
        <v>7</v>
      </c>
      <c r="C119" s="16">
        <v>47255141</v>
      </c>
      <c r="D119" s="16">
        <v>47257063</v>
      </c>
      <c r="E119" s="16" t="s">
        <v>622</v>
      </c>
      <c r="F119" s="21" t="s">
        <v>639</v>
      </c>
    </row>
    <row r="120" spans="1:6" s="17" customFormat="1" ht="15" customHeight="1" x14ac:dyDescent="0.25">
      <c r="A120" s="15" t="s">
        <v>262</v>
      </c>
      <c r="B120" s="15" t="s">
        <v>7</v>
      </c>
      <c r="C120" s="16">
        <v>47230227</v>
      </c>
      <c r="D120" s="16">
        <v>47247466</v>
      </c>
      <c r="E120" s="16" t="s">
        <v>622</v>
      </c>
      <c r="F120" s="21" t="s">
        <v>639</v>
      </c>
    </row>
    <row r="121" spans="1:6" s="17" customFormat="1" ht="15" customHeight="1" x14ac:dyDescent="0.25">
      <c r="A121" s="13" t="s">
        <v>261</v>
      </c>
      <c r="B121" s="13" t="s">
        <v>7</v>
      </c>
      <c r="C121" s="14">
        <v>47226545</v>
      </c>
      <c r="D121" s="14">
        <v>47227021</v>
      </c>
      <c r="E121" s="14" t="s">
        <v>620</v>
      </c>
      <c r="F121" s="20" t="s">
        <v>639</v>
      </c>
    </row>
    <row r="122" spans="1:6" s="17" customFormat="1" ht="15" customHeight="1" x14ac:dyDescent="0.25">
      <c r="A122" s="13" t="s">
        <v>260</v>
      </c>
      <c r="B122" s="13" t="s">
        <v>7</v>
      </c>
      <c r="C122" s="14">
        <v>47222529</v>
      </c>
      <c r="D122" s="14">
        <v>47223008</v>
      </c>
      <c r="E122" s="14" t="s">
        <v>620</v>
      </c>
      <c r="F122" s="20" t="s">
        <v>639</v>
      </c>
    </row>
    <row r="123" spans="1:6" s="17" customFormat="1" ht="15" customHeight="1" x14ac:dyDescent="0.25">
      <c r="A123" s="11" t="s">
        <v>254</v>
      </c>
      <c r="B123" s="11" t="s">
        <v>7</v>
      </c>
      <c r="C123" s="12">
        <v>44470733</v>
      </c>
      <c r="D123" s="12">
        <v>44471888</v>
      </c>
      <c r="E123" s="12" t="s">
        <v>621</v>
      </c>
      <c r="F123" s="19" t="s">
        <v>640</v>
      </c>
    </row>
    <row r="124" spans="1:6" s="17" customFormat="1" ht="15" customHeight="1" x14ac:dyDescent="0.25">
      <c r="A124" s="9" t="s">
        <v>253</v>
      </c>
      <c r="B124" s="9" t="s">
        <v>7</v>
      </c>
      <c r="C124" s="10">
        <v>44464050</v>
      </c>
      <c r="D124" s="10">
        <v>44466407</v>
      </c>
      <c r="E124" s="10" t="s">
        <v>620</v>
      </c>
      <c r="F124" s="18" t="s">
        <v>640</v>
      </c>
    </row>
    <row r="125" spans="1:6" s="17" customFormat="1" ht="15" customHeight="1" x14ac:dyDescent="0.25">
      <c r="A125" s="9" t="s">
        <v>252</v>
      </c>
      <c r="B125" s="9" t="s">
        <v>7</v>
      </c>
      <c r="C125" s="10">
        <v>44459908</v>
      </c>
      <c r="D125" s="10">
        <v>44461313</v>
      </c>
      <c r="E125" s="10" t="s">
        <v>620</v>
      </c>
      <c r="F125" s="18" t="s">
        <v>640</v>
      </c>
    </row>
    <row r="126" spans="1:6" s="17" customFormat="1" ht="15" customHeight="1" x14ac:dyDescent="0.25">
      <c r="A126" s="9" t="s">
        <v>251</v>
      </c>
      <c r="B126" s="9" t="s">
        <v>7</v>
      </c>
      <c r="C126" s="10">
        <v>44455466</v>
      </c>
      <c r="D126" s="10">
        <v>44456656</v>
      </c>
      <c r="E126" s="10" t="s">
        <v>620</v>
      </c>
      <c r="F126" s="18" t="s">
        <v>640</v>
      </c>
    </row>
    <row r="127" spans="1:6" s="17" customFormat="1" ht="15" customHeight="1" x14ac:dyDescent="0.25">
      <c r="A127" s="15" t="s">
        <v>317</v>
      </c>
      <c r="B127" s="15" t="s">
        <v>9</v>
      </c>
      <c r="C127" s="16">
        <v>4292757</v>
      </c>
      <c r="D127" s="16">
        <v>4293801</v>
      </c>
      <c r="E127" s="16" t="s">
        <v>622</v>
      </c>
      <c r="F127" s="21" t="s">
        <v>641</v>
      </c>
    </row>
    <row r="128" spans="1:6" s="17" customFormat="1" ht="15" customHeight="1" x14ac:dyDescent="0.25">
      <c r="A128" s="13" t="s">
        <v>316</v>
      </c>
      <c r="B128" s="13" t="s">
        <v>9</v>
      </c>
      <c r="C128" s="14">
        <v>4290412</v>
      </c>
      <c r="D128" s="14">
        <v>4291633</v>
      </c>
      <c r="E128" s="14" t="s">
        <v>620</v>
      </c>
      <c r="F128" s="20" t="s">
        <v>641</v>
      </c>
    </row>
    <row r="129" spans="1:6" s="17" customFormat="1" ht="15" customHeight="1" x14ac:dyDescent="0.25">
      <c r="A129" s="13" t="s">
        <v>315</v>
      </c>
      <c r="B129" s="13" t="s">
        <v>9</v>
      </c>
      <c r="C129" s="14">
        <v>4270811</v>
      </c>
      <c r="D129" s="14">
        <v>4271706</v>
      </c>
      <c r="E129" s="14" t="s">
        <v>620</v>
      </c>
      <c r="F129" s="20" t="s">
        <v>641</v>
      </c>
    </row>
    <row r="130" spans="1:6" s="17" customFormat="1" ht="15" customHeight="1" x14ac:dyDescent="0.25">
      <c r="A130" s="13" t="s">
        <v>314</v>
      </c>
      <c r="B130" s="13" t="s">
        <v>9</v>
      </c>
      <c r="C130" s="14">
        <v>4253157</v>
      </c>
      <c r="D130" s="14">
        <v>4254054</v>
      </c>
      <c r="E130" s="14" t="s">
        <v>620</v>
      </c>
      <c r="F130" s="20" t="s">
        <v>641</v>
      </c>
    </row>
    <row r="131" spans="1:6" s="17" customFormat="1" ht="15" customHeight="1" x14ac:dyDescent="0.25">
      <c r="A131" s="9" t="s">
        <v>534</v>
      </c>
      <c r="B131" s="9" t="s">
        <v>6</v>
      </c>
      <c r="C131" s="10">
        <v>12765577</v>
      </c>
      <c r="D131" s="10">
        <v>12766788</v>
      </c>
      <c r="E131" s="10" t="s">
        <v>620</v>
      </c>
      <c r="F131" s="18" t="s">
        <v>642</v>
      </c>
    </row>
    <row r="132" spans="1:6" s="17" customFormat="1" ht="15" customHeight="1" x14ac:dyDescent="0.25">
      <c r="A132" s="9" t="s">
        <v>535</v>
      </c>
      <c r="B132" s="9" t="s">
        <v>6</v>
      </c>
      <c r="C132" s="10">
        <v>12773919</v>
      </c>
      <c r="D132" s="10">
        <v>12775095</v>
      </c>
      <c r="E132" s="10" t="s">
        <v>620</v>
      </c>
      <c r="F132" s="18" t="s">
        <v>642</v>
      </c>
    </row>
    <row r="133" spans="1:6" s="17" customFormat="1" ht="15" customHeight="1" x14ac:dyDescent="0.25">
      <c r="A133" s="9" t="s">
        <v>536</v>
      </c>
      <c r="B133" s="9" t="s">
        <v>6</v>
      </c>
      <c r="C133" s="10">
        <v>12784808</v>
      </c>
      <c r="D133" s="10">
        <v>12786032</v>
      </c>
      <c r="E133" s="10" t="s">
        <v>620</v>
      </c>
      <c r="F133" s="18" t="s">
        <v>642</v>
      </c>
    </row>
    <row r="134" spans="1:6" s="17" customFormat="1" ht="15" customHeight="1" x14ac:dyDescent="0.25">
      <c r="A134" s="11" t="s">
        <v>537</v>
      </c>
      <c r="B134" s="11" t="s">
        <v>6</v>
      </c>
      <c r="C134" s="12">
        <v>12813634</v>
      </c>
      <c r="D134" s="12">
        <v>12815300</v>
      </c>
      <c r="E134" s="12" t="s">
        <v>622</v>
      </c>
      <c r="F134" s="19" t="s">
        <v>642</v>
      </c>
    </row>
    <row r="135" spans="1:6" s="17" customFormat="1" ht="15" customHeight="1" x14ac:dyDescent="0.25">
      <c r="A135" s="13" t="s">
        <v>326</v>
      </c>
      <c r="B135" s="13" t="s">
        <v>9</v>
      </c>
      <c r="C135" s="14">
        <v>37395079</v>
      </c>
      <c r="D135" s="14">
        <v>37398557</v>
      </c>
      <c r="E135" s="14" t="s">
        <v>620</v>
      </c>
      <c r="F135" s="20" t="s">
        <v>643</v>
      </c>
    </row>
    <row r="136" spans="1:6" s="17" customFormat="1" ht="15" customHeight="1" x14ac:dyDescent="0.25">
      <c r="A136" s="13" t="s">
        <v>327</v>
      </c>
      <c r="B136" s="13" t="s">
        <v>9</v>
      </c>
      <c r="C136" s="14">
        <v>37416326</v>
      </c>
      <c r="D136" s="14">
        <v>37419592</v>
      </c>
      <c r="E136" s="14" t="s">
        <v>620</v>
      </c>
      <c r="F136" s="20" t="s">
        <v>643</v>
      </c>
    </row>
    <row r="137" spans="1:6" s="17" customFormat="1" ht="15" customHeight="1" x14ac:dyDescent="0.25">
      <c r="A137" s="15" t="s">
        <v>328</v>
      </c>
      <c r="B137" s="15" t="s">
        <v>9</v>
      </c>
      <c r="C137" s="16">
        <v>37438294</v>
      </c>
      <c r="D137" s="16">
        <v>37439551</v>
      </c>
      <c r="E137" s="16" t="s">
        <v>622</v>
      </c>
      <c r="F137" s="21" t="s">
        <v>643</v>
      </c>
    </row>
    <row r="138" spans="1:6" s="17" customFormat="1" ht="15" customHeight="1" x14ac:dyDescent="0.25">
      <c r="A138" s="13" t="s">
        <v>329</v>
      </c>
      <c r="B138" s="13" t="s">
        <v>9</v>
      </c>
      <c r="C138" s="14">
        <v>37444887</v>
      </c>
      <c r="D138" s="14">
        <v>37446828</v>
      </c>
      <c r="E138" s="14" t="s">
        <v>620</v>
      </c>
      <c r="F138" s="20" t="s">
        <v>643</v>
      </c>
    </row>
    <row r="139" spans="1:6" s="17" customFormat="1" ht="15" customHeight="1" x14ac:dyDescent="0.25">
      <c r="A139" s="9" t="s">
        <v>48</v>
      </c>
      <c r="B139" s="9" t="s">
        <v>5</v>
      </c>
      <c r="C139" s="10">
        <v>11534215</v>
      </c>
      <c r="D139" s="10">
        <v>11538815</v>
      </c>
      <c r="E139" s="10" t="s">
        <v>620</v>
      </c>
      <c r="F139" s="18" t="s">
        <v>644</v>
      </c>
    </row>
    <row r="140" spans="1:6" s="17" customFormat="1" ht="15" customHeight="1" x14ac:dyDescent="0.25">
      <c r="A140" s="11" t="s">
        <v>49</v>
      </c>
      <c r="B140" s="11" t="s">
        <v>5</v>
      </c>
      <c r="C140" s="12">
        <v>11541899</v>
      </c>
      <c r="D140" s="12">
        <v>11545954</v>
      </c>
      <c r="E140" s="12" t="s">
        <v>622</v>
      </c>
      <c r="F140" s="19" t="s">
        <v>644</v>
      </c>
    </row>
    <row r="141" spans="1:6" s="17" customFormat="1" ht="15" customHeight="1" x14ac:dyDescent="0.25">
      <c r="A141" s="11" t="s">
        <v>50</v>
      </c>
      <c r="B141" s="11" t="s">
        <v>5</v>
      </c>
      <c r="C141" s="12">
        <v>11546386</v>
      </c>
      <c r="D141" s="12">
        <v>11547631</v>
      </c>
      <c r="E141" s="12" t="s">
        <v>621</v>
      </c>
      <c r="F141" s="19" t="s">
        <v>644</v>
      </c>
    </row>
    <row r="142" spans="1:6" s="17" customFormat="1" ht="15" customHeight="1" x14ac:dyDescent="0.25">
      <c r="A142" s="9" t="s">
        <v>51</v>
      </c>
      <c r="B142" s="9" t="s">
        <v>5</v>
      </c>
      <c r="C142" s="10">
        <v>11550702</v>
      </c>
      <c r="D142" s="10">
        <v>11554944</v>
      </c>
      <c r="E142" s="10" t="s">
        <v>620</v>
      </c>
      <c r="F142" s="18" t="s">
        <v>644</v>
      </c>
    </row>
    <row r="143" spans="1:6" s="17" customFormat="1" ht="15" customHeight="1" x14ac:dyDescent="0.25">
      <c r="A143" s="13" t="s">
        <v>55</v>
      </c>
      <c r="B143" s="13" t="s">
        <v>5</v>
      </c>
      <c r="C143" s="14">
        <v>12905277</v>
      </c>
      <c r="D143" s="14">
        <v>12907985</v>
      </c>
      <c r="E143" s="14" t="s">
        <v>620</v>
      </c>
      <c r="F143" s="20" t="s">
        <v>645</v>
      </c>
    </row>
    <row r="144" spans="1:6" s="17" customFormat="1" ht="15" customHeight="1" x14ac:dyDescent="0.25">
      <c r="A144" s="15" t="s">
        <v>56</v>
      </c>
      <c r="B144" s="15" t="s">
        <v>5</v>
      </c>
      <c r="C144" s="16">
        <v>12923029</v>
      </c>
      <c r="D144" s="16">
        <v>12927505</v>
      </c>
      <c r="E144" s="16" t="s">
        <v>622</v>
      </c>
      <c r="F144" s="21" t="s">
        <v>645</v>
      </c>
    </row>
    <row r="145" spans="1:6" s="17" customFormat="1" ht="15" customHeight="1" x14ac:dyDescent="0.25">
      <c r="A145" s="13" t="s">
        <v>57</v>
      </c>
      <c r="B145" s="13" t="s">
        <v>5</v>
      </c>
      <c r="C145" s="14">
        <v>12933361</v>
      </c>
      <c r="D145" s="14">
        <v>12937092</v>
      </c>
      <c r="E145" s="14" t="s">
        <v>620</v>
      </c>
      <c r="F145" s="20" t="s">
        <v>645</v>
      </c>
    </row>
    <row r="146" spans="1:6" s="17" customFormat="1" ht="15" customHeight="1" x14ac:dyDescent="0.25">
      <c r="A146" s="13" t="s">
        <v>58</v>
      </c>
      <c r="B146" s="13" t="s">
        <v>5</v>
      </c>
      <c r="C146" s="14">
        <v>12950861</v>
      </c>
      <c r="D146" s="14">
        <v>12957711</v>
      </c>
      <c r="E146" s="14" t="s">
        <v>620</v>
      </c>
      <c r="F146" s="20" t="s">
        <v>645</v>
      </c>
    </row>
    <row r="147" spans="1:6" s="17" customFormat="1" ht="15" customHeight="1" x14ac:dyDescent="0.25">
      <c r="A147" s="11" t="s">
        <v>345</v>
      </c>
      <c r="B147" s="11" t="s">
        <v>8</v>
      </c>
      <c r="C147" s="12">
        <v>4485104</v>
      </c>
      <c r="D147" s="12">
        <v>4485826</v>
      </c>
      <c r="E147" s="12" t="s">
        <v>622</v>
      </c>
      <c r="F147" s="19" t="s">
        <v>646</v>
      </c>
    </row>
    <row r="148" spans="1:6" s="17" customFormat="1" ht="15" customHeight="1" x14ac:dyDescent="0.25">
      <c r="A148" s="9" t="s">
        <v>346</v>
      </c>
      <c r="B148" s="9" t="s">
        <v>8</v>
      </c>
      <c r="C148" s="10">
        <v>4487573</v>
      </c>
      <c r="D148" s="10">
        <v>4487803</v>
      </c>
      <c r="E148" s="10" t="s">
        <v>620</v>
      </c>
      <c r="F148" s="18" t="s">
        <v>646</v>
      </c>
    </row>
    <row r="149" spans="1:6" s="17" customFormat="1" ht="15" customHeight="1" x14ac:dyDescent="0.25">
      <c r="A149" s="11" t="s">
        <v>347</v>
      </c>
      <c r="B149" s="11" t="s">
        <v>8</v>
      </c>
      <c r="C149" s="12">
        <v>4490263</v>
      </c>
      <c r="D149" s="12">
        <v>4490941</v>
      </c>
      <c r="E149" s="12" t="s">
        <v>621</v>
      </c>
      <c r="F149" s="19" t="s">
        <v>646</v>
      </c>
    </row>
    <row r="150" spans="1:6" s="17" customFormat="1" ht="15" customHeight="1" x14ac:dyDescent="0.25">
      <c r="A150" s="11" t="s">
        <v>348</v>
      </c>
      <c r="B150" s="11" t="s">
        <v>8</v>
      </c>
      <c r="C150" s="12">
        <v>4492939</v>
      </c>
      <c r="D150" s="12">
        <v>4493172</v>
      </c>
      <c r="E150" s="12" t="s">
        <v>621</v>
      </c>
      <c r="F150" s="19" t="s">
        <v>646</v>
      </c>
    </row>
    <row r="151" spans="1:6" s="17" customFormat="1" ht="15" customHeight="1" x14ac:dyDescent="0.25">
      <c r="A151" s="13" t="s">
        <v>200</v>
      </c>
      <c r="B151" s="13" t="s">
        <v>7</v>
      </c>
      <c r="C151" s="14">
        <v>5732345</v>
      </c>
      <c r="D151" s="14">
        <v>5736508</v>
      </c>
      <c r="E151" s="14" t="s">
        <v>620</v>
      </c>
      <c r="F151" s="20" t="s">
        <v>647</v>
      </c>
    </row>
    <row r="152" spans="1:6" s="17" customFormat="1" ht="15" customHeight="1" x14ac:dyDescent="0.25">
      <c r="A152" s="15" t="s">
        <v>199</v>
      </c>
      <c r="B152" s="15" t="s">
        <v>7</v>
      </c>
      <c r="C152" s="16">
        <v>5722909</v>
      </c>
      <c r="D152" s="16">
        <v>5727835</v>
      </c>
      <c r="E152" s="16" t="s">
        <v>621</v>
      </c>
      <c r="F152" s="21" t="s">
        <v>647</v>
      </c>
    </row>
    <row r="153" spans="1:6" s="17" customFormat="1" ht="15" customHeight="1" x14ac:dyDescent="0.25">
      <c r="A153" s="13" t="s">
        <v>198</v>
      </c>
      <c r="B153" s="13" t="s">
        <v>7</v>
      </c>
      <c r="C153" s="14">
        <v>5717316</v>
      </c>
      <c r="D153" s="14">
        <v>5721212</v>
      </c>
      <c r="E153" s="14" t="s">
        <v>620</v>
      </c>
      <c r="F153" s="20" t="s">
        <v>647</v>
      </c>
    </row>
    <row r="154" spans="1:6" s="17" customFormat="1" ht="15" customHeight="1" x14ac:dyDescent="0.25">
      <c r="A154" s="15" t="s">
        <v>197</v>
      </c>
      <c r="B154" s="15" t="s">
        <v>7</v>
      </c>
      <c r="C154" s="16">
        <v>5700244</v>
      </c>
      <c r="D154" s="16">
        <v>5704171</v>
      </c>
      <c r="E154" s="16" t="s">
        <v>621</v>
      </c>
      <c r="F154" s="21" t="s">
        <v>647</v>
      </c>
    </row>
    <row r="155" spans="1:6" s="17" customFormat="1" ht="15" customHeight="1" x14ac:dyDescent="0.25">
      <c r="A155" s="9" t="s">
        <v>370</v>
      </c>
      <c r="B155" s="9" t="s">
        <v>8</v>
      </c>
      <c r="C155" s="10">
        <v>42324354</v>
      </c>
      <c r="D155" s="10">
        <v>42325428</v>
      </c>
      <c r="E155" s="10" t="s">
        <v>620</v>
      </c>
      <c r="F155" s="18" t="s">
        <v>648</v>
      </c>
    </row>
    <row r="156" spans="1:6" s="17" customFormat="1" ht="15" customHeight="1" x14ac:dyDescent="0.25">
      <c r="A156" s="9" t="s">
        <v>369</v>
      </c>
      <c r="B156" s="9" t="s">
        <v>8</v>
      </c>
      <c r="C156" s="10">
        <v>42320730</v>
      </c>
      <c r="D156" s="10">
        <v>42321436</v>
      </c>
      <c r="E156" s="10" t="s">
        <v>620</v>
      </c>
      <c r="F156" s="18" t="s">
        <v>648</v>
      </c>
    </row>
    <row r="157" spans="1:6" s="17" customFormat="1" ht="15" customHeight="1" x14ac:dyDescent="0.25">
      <c r="A157" s="9" t="s">
        <v>368</v>
      </c>
      <c r="B157" s="9" t="s">
        <v>8</v>
      </c>
      <c r="C157" s="10">
        <v>42311686</v>
      </c>
      <c r="D157" s="10">
        <v>42312260</v>
      </c>
      <c r="E157" s="10" t="s">
        <v>620</v>
      </c>
      <c r="F157" s="18" t="s">
        <v>648</v>
      </c>
    </row>
    <row r="158" spans="1:6" s="17" customFormat="1" ht="15" customHeight="1" x14ac:dyDescent="0.25">
      <c r="A158" s="11" t="s">
        <v>367</v>
      </c>
      <c r="B158" s="11" t="s">
        <v>8</v>
      </c>
      <c r="C158" s="12">
        <v>42306959</v>
      </c>
      <c r="D158" s="12">
        <v>42307798</v>
      </c>
      <c r="E158" s="12" t="s">
        <v>622</v>
      </c>
      <c r="F158" s="19" t="s">
        <v>648</v>
      </c>
    </row>
    <row r="159" spans="1:6" s="17" customFormat="1" ht="15" customHeight="1" x14ac:dyDescent="0.25">
      <c r="A159" s="13" t="s">
        <v>28</v>
      </c>
      <c r="B159" s="13" t="s">
        <v>5</v>
      </c>
      <c r="C159" s="14">
        <v>6589892</v>
      </c>
      <c r="D159" s="14">
        <v>6590447</v>
      </c>
      <c r="E159" s="14" t="s">
        <v>620</v>
      </c>
      <c r="F159" s="20" t="s">
        <v>639</v>
      </c>
    </row>
    <row r="160" spans="1:6" s="17" customFormat="1" ht="15" customHeight="1" x14ac:dyDescent="0.25">
      <c r="A160" s="13" t="s">
        <v>29</v>
      </c>
      <c r="B160" s="13" t="s">
        <v>5</v>
      </c>
      <c r="C160" s="14">
        <v>6591871</v>
      </c>
      <c r="D160" s="14">
        <v>6592500</v>
      </c>
      <c r="E160" s="14" t="s">
        <v>620</v>
      </c>
      <c r="F160" s="20" t="s">
        <v>639</v>
      </c>
    </row>
    <row r="161" spans="1:6" s="17" customFormat="1" ht="15" customHeight="1" x14ac:dyDescent="0.25">
      <c r="A161" s="15" t="s">
        <v>30</v>
      </c>
      <c r="B161" s="15" t="s">
        <v>5</v>
      </c>
      <c r="C161" s="16">
        <v>6600940</v>
      </c>
      <c r="D161" s="16">
        <v>6601998</v>
      </c>
      <c r="E161" s="16" t="s">
        <v>622</v>
      </c>
      <c r="F161" s="21" t="s">
        <v>639</v>
      </c>
    </row>
    <row r="162" spans="1:6" s="17" customFormat="1" ht="15" customHeight="1" x14ac:dyDescent="0.25">
      <c r="A162" s="15" t="s">
        <v>31</v>
      </c>
      <c r="B162" s="15" t="s">
        <v>5</v>
      </c>
      <c r="C162" s="16">
        <v>6604166</v>
      </c>
      <c r="D162" s="16">
        <v>6604814</v>
      </c>
      <c r="E162" s="16" t="s">
        <v>622</v>
      </c>
      <c r="F162" s="21" t="s">
        <v>639</v>
      </c>
    </row>
    <row r="163" spans="1:6" s="17" customFormat="1" ht="15" customHeight="1" x14ac:dyDescent="0.25">
      <c r="A163" s="9" t="s">
        <v>130</v>
      </c>
      <c r="B163" s="9" t="s">
        <v>5</v>
      </c>
      <c r="C163" s="10">
        <v>55122243</v>
      </c>
      <c r="D163" s="10">
        <v>55125125</v>
      </c>
      <c r="E163" s="10" t="s">
        <v>620</v>
      </c>
      <c r="F163" s="18" t="s">
        <v>649</v>
      </c>
    </row>
    <row r="164" spans="1:6" s="17" customFormat="1" ht="15" customHeight="1" x14ac:dyDescent="0.25">
      <c r="A164" s="11" t="s">
        <v>131</v>
      </c>
      <c r="B164" s="11" t="s">
        <v>5</v>
      </c>
      <c r="C164" s="12">
        <v>55168016</v>
      </c>
      <c r="D164" s="12">
        <v>55170223</v>
      </c>
      <c r="E164" s="12" t="s">
        <v>622</v>
      </c>
      <c r="F164" s="19" t="s">
        <v>649</v>
      </c>
    </row>
    <row r="165" spans="1:6" s="17" customFormat="1" ht="15" customHeight="1" x14ac:dyDescent="0.25">
      <c r="A165" s="11" t="s">
        <v>132</v>
      </c>
      <c r="B165" s="11" t="s">
        <v>5</v>
      </c>
      <c r="C165" s="12">
        <v>55179927</v>
      </c>
      <c r="D165" s="12">
        <v>55181979</v>
      </c>
      <c r="E165" s="12" t="s">
        <v>622</v>
      </c>
      <c r="F165" s="19" t="s">
        <v>649</v>
      </c>
    </row>
    <row r="166" spans="1:6" s="17" customFormat="1" ht="15" customHeight="1" x14ac:dyDescent="0.25">
      <c r="A166" s="13" t="s">
        <v>295</v>
      </c>
      <c r="B166" s="13" t="s">
        <v>4</v>
      </c>
      <c r="C166" s="14">
        <v>37270098</v>
      </c>
      <c r="D166" s="14">
        <v>37270797</v>
      </c>
      <c r="E166" s="14" t="s">
        <v>620</v>
      </c>
      <c r="F166" s="20" t="s">
        <v>650</v>
      </c>
    </row>
    <row r="167" spans="1:6" s="17" customFormat="1" ht="15" customHeight="1" x14ac:dyDescent="0.25">
      <c r="A167" s="15" t="s">
        <v>294</v>
      </c>
      <c r="B167" s="15" t="s">
        <v>4</v>
      </c>
      <c r="C167" s="16">
        <v>37234654</v>
      </c>
      <c r="D167" s="16">
        <v>37264695</v>
      </c>
      <c r="E167" s="16" t="s">
        <v>622</v>
      </c>
      <c r="F167" s="21" t="s">
        <v>650</v>
      </c>
    </row>
    <row r="168" spans="1:6" s="17" customFormat="1" ht="15" customHeight="1" x14ac:dyDescent="0.25">
      <c r="A168" s="15" t="s">
        <v>293</v>
      </c>
      <c r="B168" s="15" t="s">
        <v>4</v>
      </c>
      <c r="C168" s="16">
        <v>37226799</v>
      </c>
      <c r="D168" s="16">
        <v>37229662</v>
      </c>
      <c r="E168" s="16" t="s">
        <v>621</v>
      </c>
      <c r="F168" s="21" t="s">
        <v>651</v>
      </c>
    </row>
    <row r="169" spans="1:6" s="17" customFormat="1" ht="15" customHeight="1" x14ac:dyDescent="0.25">
      <c r="A169" s="9" t="s">
        <v>105</v>
      </c>
      <c r="B169" s="9" t="s">
        <v>5</v>
      </c>
      <c r="C169" s="10">
        <v>41968934</v>
      </c>
      <c r="D169" s="10">
        <v>41969584</v>
      </c>
      <c r="E169" s="10" t="s">
        <v>620</v>
      </c>
      <c r="F169" s="18" t="s">
        <v>627</v>
      </c>
    </row>
    <row r="170" spans="1:6" s="17" customFormat="1" ht="15" customHeight="1" x14ac:dyDescent="0.25">
      <c r="A170" s="11" t="s">
        <v>104</v>
      </c>
      <c r="B170" s="11" t="s">
        <v>5</v>
      </c>
      <c r="C170" s="12">
        <v>41965087</v>
      </c>
      <c r="D170" s="12">
        <v>41966513</v>
      </c>
      <c r="E170" s="12" t="s">
        <v>622</v>
      </c>
      <c r="F170" s="19" t="s">
        <v>627</v>
      </c>
    </row>
    <row r="171" spans="1:6" s="17" customFormat="1" ht="15" customHeight="1" x14ac:dyDescent="0.25">
      <c r="A171" s="9" t="s">
        <v>103</v>
      </c>
      <c r="B171" s="9" t="s">
        <v>5</v>
      </c>
      <c r="C171" s="10">
        <v>41962170</v>
      </c>
      <c r="D171" s="10">
        <v>41962884</v>
      </c>
      <c r="E171" s="10" t="s">
        <v>620</v>
      </c>
      <c r="F171" s="18" t="s">
        <v>627</v>
      </c>
    </row>
    <row r="172" spans="1:6" s="17" customFormat="1" ht="15" customHeight="1" x14ac:dyDescent="0.25">
      <c r="A172" s="13" t="s">
        <v>330</v>
      </c>
      <c r="B172" s="13" t="s">
        <v>9</v>
      </c>
      <c r="C172" s="14">
        <v>37752431</v>
      </c>
      <c r="D172" s="14">
        <v>37753645</v>
      </c>
      <c r="E172" s="14" t="s">
        <v>620</v>
      </c>
      <c r="F172" s="20" t="s">
        <v>652</v>
      </c>
    </row>
    <row r="173" spans="1:6" s="17" customFormat="1" ht="15" customHeight="1" x14ac:dyDescent="0.25">
      <c r="A173" s="15" t="s">
        <v>331</v>
      </c>
      <c r="B173" s="15" t="s">
        <v>9</v>
      </c>
      <c r="C173" s="16">
        <v>37758349</v>
      </c>
      <c r="D173" s="16">
        <v>37760262</v>
      </c>
      <c r="E173" s="16" t="s">
        <v>622</v>
      </c>
      <c r="F173" s="21" t="s">
        <v>652</v>
      </c>
    </row>
    <row r="174" spans="1:6" s="17" customFormat="1" ht="15" customHeight="1" x14ac:dyDescent="0.25">
      <c r="A174" s="13" t="s">
        <v>332</v>
      </c>
      <c r="B174" s="13" t="s">
        <v>9</v>
      </c>
      <c r="C174" s="14">
        <v>37767948</v>
      </c>
      <c r="D174" s="14">
        <v>37768835</v>
      </c>
      <c r="E174" s="14" t="s">
        <v>620</v>
      </c>
      <c r="F174" s="20" t="s">
        <v>652</v>
      </c>
    </row>
    <row r="175" spans="1:6" s="17" customFormat="1" ht="15" customHeight="1" x14ac:dyDescent="0.25">
      <c r="A175" s="9" t="s">
        <v>333</v>
      </c>
      <c r="B175" s="9" t="s">
        <v>9</v>
      </c>
      <c r="C175" s="10">
        <v>37838437</v>
      </c>
      <c r="D175" s="10">
        <v>37839362</v>
      </c>
      <c r="E175" s="10" t="s">
        <v>620</v>
      </c>
      <c r="F175" s="18" t="s">
        <v>653</v>
      </c>
    </row>
    <row r="176" spans="1:6" s="17" customFormat="1" ht="15" customHeight="1" x14ac:dyDescent="0.25">
      <c r="A176" s="11" t="s">
        <v>334</v>
      </c>
      <c r="B176" s="11" t="s">
        <v>9</v>
      </c>
      <c r="C176" s="12">
        <v>37862270</v>
      </c>
      <c r="D176" s="12">
        <v>37864383</v>
      </c>
      <c r="E176" s="12" t="s">
        <v>623</v>
      </c>
      <c r="F176" s="19" t="s">
        <v>653</v>
      </c>
    </row>
    <row r="177" spans="1:6" s="17" customFormat="1" ht="15" customHeight="1" x14ac:dyDescent="0.25">
      <c r="A177" s="9" t="s">
        <v>335</v>
      </c>
      <c r="B177" s="9" t="s">
        <v>9</v>
      </c>
      <c r="C177" s="10">
        <v>37871020</v>
      </c>
      <c r="D177" s="10">
        <v>37873685</v>
      </c>
      <c r="E177" s="10" t="s">
        <v>620</v>
      </c>
      <c r="F177" s="18" t="s">
        <v>653</v>
      </c>
    </row>
    <row r="178" spans="1:6" s="17" customFormat="1" ht="15" customHeight="1" x14ac:dyDescent="0.25">
      <c r="A178" s="13" t="s">
        <v>450</v>
      </c>
      <c r="B178" s="13" t="s">
        <v>0</v>
      </c>
      <c r="C178" s="14">
        <v>39912568</v>
      </c>
      <c r="D178" s="14">
        <v>39915759</v>
      </c>
      <c r="E178" s="14" t="s">
        <v>620</v>
      </c>
      <c r="F178" s="20" t="s">
        <v>631</v>
      </c>
    </row>
    <row r="179" spans="1:6" s="17" customFormat="1" ht="15" customHeight="1" x14ac:dyDescent="0.25">
      <c r="A179" s="15" t="s">
        <v>451</v>
      </c>
      <c r="B179" s="15" t="s">
        <v>0</v>
      </c>
      <c r="C179" s="16">
        <v>39916658</v>
      </c>
      <c r="D179" s="16">
        <v>39921059</v>
      </c>
      <c r="E179" s="16" t="s">
        <v>621</v>
      </c>
      <c r="F179" s="21" t="s">
        <v>631</v>
      </c>
    </row>
    <row r="180" spans="1:6" s="17" customFormat="1" ht="15" customHeight="1" x14ac:dyDescent="0.25">
      <c r="A180" s="13" t="s">
        <v>452</v>
      </c>
      <c r="B180" s="13" t="s">
        <v>0</v>
      </c>
      <c r="C180" s="14">
        <v>39921662</v>
      </c>
      <c r="D180" s="14">
        <v>39923378</v>
      </c>
      <c r="E180" s="14" t="s">
        <v>620</v>
      </c>
      <c r="F180" s="20" t="s">
        <v>631</v>
      </c>
    </row>
    <row r="181" spans="1:6" s="17" customFormat="1" ht="15" customHeight="1" x14ac:dyDescent="0.25">
      <c r="A181" s="11" t="s">
        <v>418</v>
      </c>
      <c r="B181" s="11" t="s">
        <v>0</v>
      </c>
      <c r="C181" s="12">
        <v>29853632</v>
      </c>
      <c r="D181" s="12">
        <v>29855546</v>
      </c>
      <c r="E181" s="12" t="s">
        <v>621</v>
      </c>
      <c r="F181" s="19" t="s">
        <v>624</v>
      </c>
    </row>
    <row r="182" spans="1:6" s="17" customFormat="1" ht="15" customHeight="1" x14ac:dyDescent="0.25">
      <c r="A182" s="11" t="s">
        <v>419</v>
      </c>
      <c r="B182" s="11" t="s">
        <v>0</v>
      </c>
      <c r="C182" s="12">
        <v>29857485</v>
      </c>
      <c r="D182" s="12">
        <v>29859377</v>
      </c>
      <c r="E182" s="12" t="s">
        <v>621</v>
      </c>
      <c r="F182" s="19" t="s">
        <v>624</v>
      </c>
    </row>
    <row r="183" spans="1:6" s="17" customFormat="1" ht="15" customHeight="1" x14ac:dyDescent="0.25">
      <c r="A183" s="9" t="s">
        <v>420</v>
      </c>
      <c r="B183" s="9" t="s">
        <v>0</v>
      </c>
      <c r="C183" s="10">
        <v>29874416</v>
      </c>
      <c r="D183" s="10">
        <v>29879271</v>
      </c>
      <c r="E183" s="10" t="s">
        <v>620</v>
      </c>
      <c r="F183" s="18" t="s">
        <v>624</v>
      </c>
    </row>
    <row r="184" spans="1:6" s="17" customFormat="1" ht="15" customHeight="1" x14ac:dyDescent="0.25">
      <c r="A184" s="15" t="s">
        <v>184</v>
      </c>
      <c r="B184" s="15" t="s">
        <v>1</v>
      </c>
      <c r="C184" s="16">
        <v>43777673</v>
      </c>
      <c r="D184" s="16">
        <v>43778948</v>
      </c>
      <c r="E184" s="16" t="s">
        <v>622</v>
      </c>
      <c r="F184" s="21" t="s">
        <v>652</v>
      </c>
    </row>
    <row r="185" spans="1:6" s="17" customFormat="1" ht="15" customHeight="1" x14ac:dyDescent="0.25">
      <c r="A185" s="15" t="s">
        <v>183</v>
      </c>
      <c r="B185" s="15" t="s">
        <v>1</v>
      </c>
      <c r="C185" s="16">
        <v>43774940</v>
      </c>
      <c r="D185" s="16">
        <v>43776328</v>
      </c>
      <c r="E185" s="16" t="s">
        <v>622</v>
      </c>
      <c r="F185" s="21" t="s">
        <v>652</v>
      </c>
    </row>
    <row r="186" spans="1:6" s="17" customFormat="1" ht="15" customHeight="1" x14ac:dyDescent="0.25">
      <c r="A186" s="13" t="s">
        <v>182</v>
      </c>
      <c r="B186" s="13" t="s">
        <v>1</v>
      </c>
      <c r="C186" s="14">
        <v>43768472</v>
      </c>
      <c r="D186" s="14">
        <v>43769506</v>
      </c>
      <c r="E186" s="14" t="s">
        <v>620</v>
      </c>
      <c r="F186" s="20" t="s">
        <v>652</v>
      </c>
    </row>
    <row r="187" spans="1:6" s="17" customFormat="1" ht="15" customHeight="1" x14ac:dyDescent="0.25">
      <c r="A187" s="11" t="s">
        <v>608</v>
      </c>
      <c r="B187" s="11" t="s">
        <v>2</v>
      </c>
      <c r="C187" s="12">
        <v>14099006</v>
      </c>
      <c r="D187" s="12">
        <v>14112455</v>
      </c>
      <c r="E187" s="12" t="s">
        <v>621</v>
      </c>
      <c r="F187" s="19" t="s">
        <v>631</v>
      </c>
    </row>
    <row r="188" spans="1:6" s="17" customFormat="1" ht="15" customHeight="1" x14ac:dyDescent="0.25">
      <c r="A188" s="9" t="s">
        <v>609</v>
      </c>
      <c r="B188" s="9" t="s">
        <v>2</v>
      </c>
      <c r="C188" s="10">
        <v>14139032</v>
      </c>
      <c r="D188" s="10">
        <v>14141240</v>
      </c>
      <c r="E188" s="10" t="s">
        <v>620</v>
      </c>
      <c r="F188" s="18" t="s">
        <v>631</v>
      </c>
    </row>
    <row r="189" spans="1:6" s="17" customFormat="1" ht="15" customHeight="1" x14ac:dyDescent="0.25">
      <c r="A189" s="9" t="s">
        <v>610</v>
      </c>
      <c r="B189" s="9" t="s">
        <v>2</v>
      </c>
      <c r="C189" s="10">
        <v>14143312</v>
      </c>
      <c r="D189" s="10">
        <v>14144501</v>
      </c>
      <c r="E189" s="10" t="s">
        <v>620</v>
      </c>
      <c r="F189" s="18" t="s">
        <v>631</v>
      </c>
    </row>
    <row r="190" spans="1:6" s="17" customFormat="1" ht="15" customHeight="1" x14ac:dyDescent="0.25">
      <c r="A190" s="13" t="s">
        <v>611</v>
      </c>
      <c r="B190" s="13" t="s">
        <v>2</v>
      </c>
      <c r="C190" s="14">
        <v>16218012</v>
      </c>
      <c r="D190" s="14">
        <v>16218374</v>
      </c>
      <c r="E190" s="14" t="s">
        <v>620</v>
      </c>
      <c r="F190" s="20" t="s">
        <v>634</v>
      </c>
    </row>
    <row r="191" spans="1:6" s="17" customFormat="1" ht="15" customHeight="1" x14ac:dyDescent="0.25">
      <c r="A191" s="15" t="s">
        <v>612</v>
      </c>
      <c r="B191" s="15" t="s">
        <v>2</v>
      </c>
      <c r="C191" s="16">
        <v>16220401</v>
      </c>
      <c r="D191" s="16">
        <v>16221031</v>
      </c>
      <c r="E191" s="16" t="s">
        <v>621</v>
      </c>
      <c r="F191" s="21" t="s">
        <v>634</v>
      </c>
    </row>
    <row r="192" spans="1:6" s="17" customFormat="1" ht="15" customHeight="1" x14ac:dyDescent="0.25">
      <c r="A192" s="15" t="s">
        <v>613</v>
      </c>
      <c r="B192" s="15" t="s">
        <v>2</v>
      </c>
      <c r="C192" s="16">
        <v>16223627</v>
      </c>
      <c r="D192" s="16">
        <v>16224479</v>
      </c>
      <c r="E192" s="16" t="s">
        <v>621</v>
      </c>
      <c r="F192" s="21" t="s">
        <v>634</v>
      </c>
    </row>
    <row r="193" spans="1:6" s="17" customFormat="1" ht="15" customHeight="1" x14ac:dyDescent="0.25">
      <c r="A193" s="11" t="s">
        <v>578</v>
      </c>
      <c r="B193" s="11" t="s">
        <v>2</v>
      </c>
      <c r="C193" s="12">
        <v>8158459</v>
      </c>
      <c r="D193" s="12">
        <v>8162428</v>
      </c>
      <c r="E193" s="12" t="s">
        <v>621</v>
      </c>
      <c r="F193" s="19" t="s">
        <v>624</v>
      </c>
    </row>
    <row r="194" spans="1:6" s="17" customFormat="1" ht="15" customHeight="1" x14ac:dyDescent="0.25">
      <c r="A194" s="11" t="s">
        <v>579</v>
      </c>
      <c r="B194" s="11" t="s">
        <v>2</v>
      </c>
      <c r="C194" s="12">
        <v>8165680</v>
      </c>
      <c r="D194" s="12">
        <v>8167827</v>
      </c>
      <c r="E194" s="12" t="s">
        <v>623</v>
      </c>
      <c r="F194" s="19" t="s">
        <v>624</v>
      </c>
    </row>
    <row r="195" spans="1:6" s="17" customFormat="1" ht="15" customHeight="1" x14ac:dyDescent="0.25">
      <c r="A195" s="9" t="s">
        <v>580</v>
      </c>
      <c r="B195" s="9" t="s">
        <v>2</v>
      </c>
      <c r="C195" s="10">
        <v>8173864</v>
      </c>
      <c r="D195" s="10">
        <v>8175551</v>
      </c>
      <c r="E195" s="10" t="s">
        <v>620</v>
      </c>
      <c r="F195" s="18" t="s">
        <v>624</v>
      </c>
    </row>
    <row r="196" spans="1:6" s="17" customFormat="1" ht="15" customHeight="1" x14ac:dyDescent="0.25">
      <c r="A196" s="15" t="s">
        <v>594</v>
      </c>
      <c r="B196" s="15" t="s">
        <v>2</v>
      </c>
      <c r="C196" s="16">
        <v>11343353</v>
      </c>
      <c r="D196" s="16">
        <v>11344642</v>
      </c>
      <c r="E196" s="16" t="s">
        <v>621</v>
      </c>
      <c r="F196" s="21" t="s">
        <v>654</v>
      </c>
    </row>
    <row r="197" spans="1:6" s="17" customFormat="1" ht="15" customHeight="1" x14ac:dyDescent="0.25">
      <c r="A197" s="15" t="s">
        <v>595</v>
      </c>
      <c r="B197" s="15" t="s">
        <v>2</v>
      </c>
      <c r="C197" s="16">
        <v>11350641</v>
      </c>
      <c r="D197" s="16">
        <v>11351721</v>
      </c>
      <c r="E197" s="16" t="s">
        <v>622</v>
      </c>
      <c r="F197" s="21" t="s">
        <v>654</v>
      </c>
    </row>
    <row r="198" spans="1:6" s="17" customFormat="1" ht="15" customHeight="1" x14ac:dyDescent="0.25">
      <c r="A198" s="13" t="s">
        <v>596</v>
      </c>
      <c r="B198" s="13" t="s">
        <v>2</v>
      </c>
      <c r="C198" s="14">
        <v>11354402</v>
      </c>
      <c r="D198" s="14">
        <v>11355690</v>
      </c>
      <c r="E198" s="14" t="s">
        <v>620</v>
      </c>
      <c r="F198" s="20" t="s">
        <v>654</v>
      </c>
    </row>
    <row r="199" spans="1:6" s="17" customFormat="1" ht="15" customHeight="1" x14ac:dyDescent="0.25">
      <c r="A199" s="9" t="s">
        <v>385</v>
      </c>
      <c r="B199" s="9" t="s">
        <v>0</v>
      </c>
      <c r="C199" s="10">
        <v>4768352</v>
      </c>
      <c r="D199" s="10">
        <v>4792837</v>
      </c>
      <c r="E199" s="10" t="s">
        <v>620</v>
      </c>
      <c r="F199" s="18" t="s">
        <v>655</v>
      </c>
    </row>
    <row r="200" spans="1:6" s="17" customFormat="1" ht="15" customHeight="1" x14ac:dyDescent="0.25">
      <c r="A200" s="11" t="s">
        <v>384</v>
      </c>
      <c r="B200" s="11" t="s">
        <v>0</v>
      </c>
      <c r="C200" s="12">
        <v>4735341</v>
      </c>
      <c r="D200" s="12">
        <v>4745786</v>
      </c>
      <c r="E200" s="12" t="s">
        <v>622</v>
      </c>
      <c r="F200" s="19" t="s">
        <v>655</v>
      </c>
    </row>
    <row r="201" spans="1:6" s="17" customFormat="1" ht="15" customHeight="1" x14ac:dyDescent="0.25">
      <c r="A201" s="9" t="s">
        <v>383</v>
      </c>
      <c r="B201" s="9" t="s">
        <v>0</v>
      </c>
      <c r="C201" s="10">
        <v>4720597</v>
      </c>
      <c r="D201" s="10">
        <v>4730938</v>
      </c>
      <c r="E201" s="10" t="s">
        <v>620</v>
      </c>
      <c r="F201" s="18" t="s">
        <v>655</v>
      </c>
    </row>
    <row r="202" spans="1:6" s="17" customFormat="1" ht="15" customHeight="1" x14ac:dyDescent="0.25">
      <c r="A202" s="15" t="s">
        <v>380</v>
      </c>
      <c r="B202" s="15" t="s">
        <v>0</v>
      </c>
      <c r="C202" s="16">
        <v>3210692</v>
      </c>
      <c r="D202" s="16">
        <v>3212471</v>
      </c>
      <c r="E202" s="16" t="s">
        <v>621</v>
      </c>
      <c r="F202" s="21" t="s">
        <v>624</v>
      </c>
    </row>
    <row r="203" spans="1:6" s="17" customFormat="1" ht="15" customHeight="1" x14ac:dyDescent="0.25">
      <c r="A203" s="13" t="s">
        <v>379</v>
      </c>
      <c r="B203" s="13" t="s">
        <v>0</v>
      </c>
      <c r="C203" s="14">
        <v>3198994</v>
      </c>
      <c r="D203" s="14">
        <v>3200923</v>
      </c>
      <c r="E203" s="14" t="s">
        <v>620</v>
      </c>
      <c r="F203" s="20" t="s">
        <v>624</v>
      </c>
    </row>
    <row r="204" spans="1:6" s="17" customFormat="1" ht="15" customHeight="1" x14ac:dyDescent="0.25">
      <c r="A204" s="13" t="s">
        <v>378</v>
      </c>
      <c r="B204" s="13" t="s">
        <v>0</v>
      </c>
      <c r="C204" s="14">
        <v>3193463</v>
      </c>
      <c r="D204" s="14">
        <v>3195552</v>
      </c>
      <c r="E204" s="14" t="s">
        <v>620</v>
      </c>
      <c r="F204" s="20" t="s">
        <v>624</v>
      </c>
    </row>
    <row r="205" spans="1:6" s="17" customFormat="1" ht="15" customHeight="1" x14ac:dyDescent="0.25">
      <c r="A205" s="9" t="s">
        <v>377</v>
      </c>
      <c r="B205" s="9" t="s">
        <v>0</v>
      </c>
      <c r="C205" s="10">
        <v>1097155</v>
      </c>
      <c r="D205" s="10">
        <v>1097568</v>
      </c>
      <c r="E205" s="10" t="s">
        <v>620</v>
      </c>
      <c r="F205" s="18" t="s">
        <v>630</v>
      </c>
    </row>
    <row r="206" spans="1:6" s="17" customFormat="1" ht="15" customHeight="1" x14ac:dyDescent="0.25">
      <c r="A206" s="11" t="s">
        <v>376</v>
      </c>
      <c r="B206" s="11" t="s">
        <v>0</v>
      </c>
      <c r="C206" s="12">
        <v>1095624</v>
      </c>
      <c r="D206" s="12">
        <v>1096515</v>
      </c>
      <c r="E206" s="12" t="s">
        <v>621</v>
      </c>
      <c r="F206" s="19" t="s">
        <v>630</v>
      </c>
    </row>
    <row r="207" spans="1:6" s="17" customFormat="1" ht="15" customHeight="1" x14ac:dyDescent="0.25">
      <c r="A207" s="11" t="s">
        <v>375</v>
      </c>
      <c r="B207" s="11" t="s">
        <v>0</v>
      </c>
      <c r="C207" s="12">
        <v>1092022</v>
      </c>
      <c r="D207" s="12">
        <v>1093120</v>
      </c>
      <c r="E207" s="12" t="s">
        <v>623</v>
      </c>
      <c r="F207" s="19" t="s">
        <v>630</v>
      </c>
    </row>
    <row r="208" spans="1:6" s="17" customFormat="1" ht="15" customHeight="1" x14ac:dyDescent="0.25">
      <c r="A208" s="15" t="s">
        <v>259</v>
      </c>
      <c r="B208" s="15" t="s">
        <v>7</v>
      </c>
      <c r="C208" s="16">
        <v>46374093</v>
      </c>
      <c r="D208" s="16">
        <v>46374605</v>
      </c>
      <c r="E208" s="16" t="s">
        <v>622</v>
      </c>
      <c r="F208" s="21" t="s">
        <v>656</v>
      </c>
    </row>
    <row r="209" spans="1:6" s="17" customFormat="1" ht="15" customHeight="1" x14ac:dyDescent="0.25">
      <c r="A209" s="13" t="s">
        <v>258</v>
      </c>
      <c r="B209" s="13" t="s">
        <v>7</v>
      </c>
      <c r="C209" s="14">
        <v>46367198</v>
      </c>
      <c r="D209" s="14">
        <v>46367710</v>
      </c>
      <c r="E209" s="14" t="s">
        <v>620</v>
      </c>
      <c r="F209" s="20" t="s">
        <v>656</v>
      </c>
    </row>
    <row r="210" spans="1:6" s="17" customFormat="1" ht="15" customHeight="1" x14ac:dyDescent="0.25">
      <c r="A210" s="15" t="s">
        <v>257</v>
      </c>
      <c r="B210" s="15" t="s">
        <v>7</v>
      </c>
      <c r="C210" s="16">
        <v>46337875</v>
      </c>
      <c r="D210" s="16">
        <v>46338417</v>
      </c>
      <c r="E210" s="16" t="s">
        <v>622</v>
      </c>
      <c r="F210" s="21" t="s">
        <v>656</v>
      </c>
    </row>
    <row r="211" spans="1:6" s="17" customFormat="1" ht="15" customHeight="1" x14ac:dyDescent="0.25">
      <c r="A211" s="9" t="s">
        <v>248</v>
      </c>
      <c r="B211" s="9" t="s">
        <v>7</v>
      </c>
      <c r="C211" s="10">
        <v>43423525</v>
      </c>
      <c r="D211" s="10">
        <v>43424039</v>
      </c>
      <c r="E211" s="10" t="s">
        <v>620</v>
      </c>
      <c r="F211" s="18" t="s">
        <v>657</v>
      </c>
    </row>
    <row r="212" spans="1:6" s="17" customFormat="1" ht="15" customHeight="1" x14ac:dyDescent="0.25">
      <c r="A212" s="11" t="s">
        <v>247</v>
      </c>
      <c r="B212" s="11" t="s">
        <v>7</v>
      </c>
      <c r="C212" s="12">
        <v>43407420</v>
      </c>
      <c r="D212" s="12">
        <v>43408022</v>
      </c>
      <c r="E212" s="12" t="s">
        <v>621</v>
      </c>
      <c r="F212" s="19" t="s">
        <v>657</v>
      </c>
    </row>
    <row r="213" spans="1:6" s="17" customFormat="1" ht="15" customHeight="1" x14ac:dyDescent="0.25">
      <c r="A213" s="11" t="s">
        <v>246</v>
      </c>
      <c r="B213" s="11" t="s">
        <v>7</v>
      </c>
      <c r="C213" s="12">
        <v>43401560</v>
      </c>
      <c r="D213" s="12">
        <v>43402188</v>
      </c>
      <c r="E213" s="12" t="s">
        <v>621</v>
      </c>
      <c r="F213" s="19" t="s">
        <v>657</v>
      </c>
    </row>
    <row r="214" spans="1:6" s="17" customFormat="1" ht="15" customHeight="1" x14ac:dyDescent="0.25">
      <c r="A214" s="13" t="s">
        <v>243</v>
      </c>
      <c r="B214" s="13" t="s">
        <v>7</v>
      </c>
      <c r="C214" s="14">
        <v>42851073</v>
      </c>
      <c r="D214" s="14">
        <v>42851839</v>
      </c>
      <c r="E214" s="14" t="s">
        <v>620</v>
      </c>
      <c r="F214" s="20" t="s">
        <v>658</v>
      </c>
    </row>
    <row r="215" spans="1:6" s="17" customFormat="1" ht="15" customHeight="1" x14ac:dyDescent="0.25">
      <c r="A215" s="15" t="s">
        <v>242</v>
      </c>
      <c r="B215" s="15" t="s">
        <v>7</v>
      </c>
      <c r="C215" s="16">
        <v>42830841</v>
      </c>
      <c r="D215" s="16">
        <v>42831961</v>
      </c>
      <c r="E215" s="16" t="s">
        <v>621</v>
      </c>
      <c r="F215" s="21" t="s">
        <v>658</v>
      </c>
    </row>
    <row r="216" spans="1:6" s="17" customFormat="1" ht="15" customHeight="1" x14ac:dyDescent="0.25">
      <c r="A216" s="15" t="s">
        <v>241</v>
      </c>
      <c r="B216" s="15" t="s">
        <v>7</v>
      </c>
      <c r="C216" s="16">
        <v>42825828</v>
      </c>
      <c r="D216" s="16">
        <v>42826959</v>
      </c>
      <c r="E216" s="16" t="s">
        <v>621</v>
      </c>
      <c r="F216" s="21" t="s">
        <v>658</v>
      </c>
    </row>
    <row r="217" spans="1:6" s="17" customFormat="1" ht="15" customHeight="1" x14ac:dyDescent="0.25">
      <c r="A217" s="9" t="s">
        <v>540</v>
      </c>
      <c r="B217" s="9" t="s">
        <v>6</v>
      </c>
      <c r="C217" s="10">
        <v>31093428</v>
      </c>
      <c r="D217" s="10">
        <v>31096396</v>
      </c>
      <c r="E217" s="10" t="s">
        <v>620</v>
      </c>
      <c r="F217" s="18" t="s">
        <v>639</v>
      </c>
    </row>
    <row r="218" spans="1:6" s="17" customFormat="1" ht="15" customHeight="1" x14ac:dyDescent="0.25">
      <c r="A218" s="11" t="s">
        <v>539</v>
      </c>
      <c r="B218" s="11" t="s">
        <v>6</v>
      </c>
      <c r="C218" s="12">
        <v>31067054</v>
      </c>
      <c r="D218" s="12">
        <v>31069600</v>
      </c>
      <c r="E218" s="12" t="s">
        <v>623</v>
      </c>
      <c r="F218" s="19" t="s">
        <v>639</v>
      </c>
    </row>
    <row r="219" spans="1:6" s="17" customFormat="1" ht="15" customHeight="1" x14ac:dyDescent="0.25">
      <c r="A219" s="9" t="s">
        <v>538</v>
      </c>
      <c r="B219" s="9" t="s">
        <v>6</v>
      </c>
      <c r="C219" s="10">
        <v>31026774</v>
      </c>
      <c r="D219" s="10">
        <v>31029947</v>
      </c>
      <c r="E219" s="10" t="s">
        <v>620</v>
      </c>
      <c r="F219" s="18" t="s">
        <v>639</v>
      </c>
    </row>
    <row r="220" spans="1:6" s="17" customFormat="1" ht="15" customHeight="1" x14ac:dyDescent="0.25">
      <c r="A220" s="15" t="s">
        <v>555</v>
      </c>
      <c r="B220" s="15" t="s">
        <v>6</v>
      </c>
      <c r="C220" s="16">
        <v>40924518</v>
      </c>
      <c r="D220" s="16">
        <v>40926850</v>
      </c>
      <c r="E220" s="16" t="s">
        <v>621</v>
      </c>
      <c r="F220" s="21" t="s">
        <v>639</v>
      </c>
    </row>
    <row r="221" spans="1:6" s="17" customFormat="1" ht="15" customHeight="1" x14ac:dyDescent="0.25">
      <c r="A221" s="15" t="s">
        <v>554</v>
      </c>
      <c r="B221" s="15" t="s">
        <v>6</v>
      </c>
      <c r="C221" s="16">
        <v>40871068</v>
      </c>
      <c r="D221" s="16">
        <v>40871832</v>
      </c>
      <c r="E221" s="16" t="s">
        <v>621</v>
      </c>
      <c r="F221" s="21" t="s">
        <v>639</v>
      </c>
    </row>
    <row r="222" spans="1:6" s="17" customFormat="1" ht="15" customHeight="1" x14ac:dyDescent="0.25">
      <c r="A222" s="15" t="s">
        <v>553</v>
      </c>
      <c r="B222" s="15" t="s">
        <v>6</v>
      </c>
      <c r="C222" s="16">
        <v>40845332</v>
      </c>
      <c r="D222" s="16">
        <v>40845747</v>
      </c>
      <c r="E222" s="16" t="s">
        <v>622</v>
      </c>
      <c r="F222" s="21" t="s">
        <v>639</v>
      </c>
    </row>
    <row r="223" spans="1:6" s="17" customFormat="1" ht="15" customHeight="1" x14ac:dyDescent="0.25">
      <c r="A223" s="9" t="s">
        <v>463</v>
      </c>
      <c r="B223" s="9" t="s">
        <v>0</v>
      </c>
      <c r="C223" s="10">
        <v>45006815</v>
      </c>
      <c r="D223" s="10">
        <v>45009006</v>
      </c>
      <c r="E223" s="10" t="s">
        <v>620</v>
      </c>
      <c r="F223" s="18" t="s">
        <v>658</v>
      </c>
    </row>
    <row r="224" spans="1:6" s="17" customFormat="1" ht="15" customHeight="1" x14ac:dyDescent="0.25">
      <c r="A224" s="9" t="s">
        <v>464</v>
      </c>
      <c r="B224" s="9" t="s">
        <v>0</v>
      </c>
      <c r="C224" s="10">
        <v>45010407</v>
      </c>
      <c r="D224" s="10">
        <v>45012577</v>
      </c>
      <c r="E224" s="10" t="s">
        <v>620</v>
      </c>
      <c r="F224" s="18" t="s">
        <v>658</v>
      </c>
    </row>
    <row r="225" spans="1:6" s="17" customFormat="1" ht="15" customHeight="1" x14ac:dyDescent="0.25">
      <c r="A225" s="11" t="s">
        <v>465</v>
      </c>
      <c r="B225" s="11" t="s">
        <v>0</v>
      </c>
      <c r="C225" s="12">
        <v>45020641</v>
      </c>
      <c r="D225" s="12">
        <v>45022080</v>
      </c>
      <c r="E225" s="12" t="s">
        <v>622</v>
      </c>
      <c r="F225" s="19" t="s">
        <v>658</v>
      </c>
    </row>
    <row r="226" spans="1:6" s="17" customFormat="1" ht="15" customHeight="1" x14ac:dyDescent="0.25">
      <c r="A226" s="13" t="s">
        <v>91</v>
      </c>
      <c r="B226" s="13" t="s">
        <v>5</v>
      </c>
      <c r="C226" s="14">
        <v>35958570</v>
      </c>
      <c r="D226" s="14">
        <v>35960525</v>
      </c>
      <c r="E226" s="14" t="s">
        <v>620</v>
      </c>
      <c r="F226" s="20" t="s">
        <v>642</v>
      </c>
    </row>
    <row r="227" spans="1:6" s="17" customFormat="1" ht="15" customHeight="1" x14ac:dyDescent="0.25">
      <c r="A227" s="13" t="s">
        <v>90</v>
      </c>
      <c r="B227" s="13" t="s">
        <v>5</v>
      </c>
      <c r="C227" s="14">
        <v>35946036</v>
      </c>
      <c r="D227" s="14">
        <v>35947267</v>
      </c>
      <c r="E227" s="14" t="s">
        <v>620</v>
      </c>
      <c r="F227" s="20" t="s">
        <v>642</v>
      </c>
    </row>
    <row r="228" spans="1:6" s="17" customFormat="1" ht="15" customHeight="1" x14ac:dyDescent="0.25">
      <c r="A228" s="15" t="s">
        <v>89</v>
      </c>
      <c r="B228" s="15" t="s">
        <v>5</v>
      </c>
      <c r="C228" s="16">
        <v>35918939</v>
      </c>
      <c r="D228" s="16">
        <v>35920616</v>
      </c>
      <c r="E228" s="16" t="s">
        <v>622</v>
      </c>
      <c r="F228" s="21" t="s">
        <v>642</v>
      </c>
    </row>
    <row r="229" spans="1:6" s="17" customFormat="1" ht="15" customHeight="1" x14ac:dyDescent="0.25">
      <c r="A229" s="11" t="s">
        <v>88</v>
      </c>
      <c r="B229" s="11" t="s">
        <v>5</v>
      </c>
      <c r="C229" s="12">
        <v>34391724</v>
      </c>
      <c r="D229" s="12">
        <v>34393351</v>
      </c>
      <c r="E229" s="12" t="s">
        <v>621</v>
      </c>
      <c r="F229" s="19" t="s">
        <v>639</v>
      </c>
    </row>
    <row r="230" spans="1:6" s="17" customFormat="1" ht="15" customHeight="1" x14ac:dyDescent="0.25">
      <c r="A230" s="9" t="s">
        <v>87</v>
      </c>
      <c r="B230" s="9" t="s">
        <v>5</v>
      </c>
      <c r="C230" s="10">
        <v>34353522</v>
      </c>
      <c r="D230" s="10">
        <v>34355086</v>
      </c>
      <c r="E230" s="10" t="s">
        <v>620</v>
      </c>
      <c r="F230" s="18" t="s">
        <v>639</v>
      </c>
    </row>
    <row r="231" spans="1:6" s="17" customFormat="1" ht="15" customHeight="1" x14ac:dyDescent="0.25">
      <c r="A231" s="11" t="s">
        <v>86</v>
      </c>
      <c r="B231" s="11" t="s">
        <v>5</v>
      </c>
      <c r="C231" s="12">
        <v>34299800</v>
      </c>
      <c r="D231" s="12">
        <v>34300432</v>
      </c>
      <c r="E231" s="12" t="s">
        <v>623</v>
      </c>
      <c r="F231" s="19" t="s">
        <v>639</v>
      </c>
    </row>
    <row r="232" spans="1:6" s="17" customFormat="1" ht="15" customHeight="1" x14ac:dyDescent="0.25">
      <c r="A232" s="13" t="s">
        <v>83</v>
      </c>
      <c r="B232" s="13" t="s">
        <v>5</v>
      </c>
      <c r="C232" s="14">
        <v>33435520</v>
      </c>
      <c r="D232" s="14">
        <v>33436627</v>
      </c>
      <c r="E232" s="14" t="s">
        <v>620</v>
      </c>
      <c r="F232" s="20" t="s">
        <v>648</v>
      </c>
    </row>
    <row r="233" spans="1:6" s="17" customFormat="1" ht="15" customHeight="1" x14ac:dyDescent="0.25">
      <c r="A233" s="13" t="s">
        <v>82</v>
      </c>
      <c r="B233" s="13" t="s">
        <v>5</v>
      </c>
      <c r="C233" s="14">
        <v>33406200</v>
      </c>
      <c r="D233" s="14">
        <v>33408378</v>
      </c>
      <c r="E233" s="14" t="s">
        <v>620</v>
      </c>
      <c r="F233" s="20" t="s">
        <v>648</v>
      </c>
    </row>
    <row r="234" spans="1:6" s="17" customFormat="1" ht="15" customHeight="1" x14ac:dyDescent="0.25">
      <c r="A234" s="15" t="s">
        <v>81</v>
      </c>
      <c r="B234" s="15" t="s">
        <v>5</v>
      </c>
      <c r="C234" s="16">
        <v>33232852</v>
      </c>
      <c r="D234" s="16">
        <v>33234932</v>
      </c>
      <c r="E234" s="16" t="s">
        <v>622</v>
      </c>
      <c r="F234" s="21" t="s">
        <v>648</v>
      </c>
    </row>
    <row r="235" spans="1:6" s="17" customFormat="1" ht="15" customHeight="1" x14ac:dyDescent="0.25">
      <c r="A235" s="9" t="s">
        <v>562</v>
      </c>
      <c r="B235" s="9" t="s">
        <v>2</v>
      </c>
      <c r="C235" s="10">
        <v>5632550</v>
      </c>
      <c r="D235" s="10">
        <v>5633946</v>
      </c>
      <c r="E235" s="10" t="s">
        <v>620</v>
      </c>
      <c r="F235" s="18" t="s">
        <v>659</v>
      </c>
    </row>
    <row r="236" spans="1:6" s="17" customFormat="1" ht="15" customHeight="1" x14ac:dyDescent="0.25">
      <c r="A236" s="11" t="s">
        <v>563</v>
      </c>
      <c r="B236" s="11" t="s">
        <v>2</v>
      </c>
      <c r="C236" s="12">
        <v>5648528</v>
      </c>
      <c r="D236" s="12">
        <v>5650015</v>
      </c>
      <c r="E236" s="12" t="s">
        <v>623</v>
      </c>
      <c r="F236" s="19" t="s">
        <v>659</v>
      </c>
    </row>
    <row r="237" spans="1:6" s="17" customFormat="1" ht="15" customHeight="1" x14ac:dyDescent="0.25">
      <c r="A237" s="9" t="s">
        <v>564</v>
      </c>
      <c r="B237" s="9" t="s">
        <v>2</v>
      </c>
      <c r="C237" s="10">
        <v>5651684</v>
      </c>
      <c r="D237" s="10">
        <v>5652886</v>
      </c>
      <c r="E237" s="10" t="s">
        <v>620</v>
      </c>
      <c r="F237" s="18" t="s">
        <v>659</v>
      </c>
    </row>
    <row r="238" spans="1:6" s="17" customFormat="1" ht="15" customHeight="1" x14ac:dyDescent="0.25">
      <c r="A238" s="15" t="s">
        <v>499</v>
      </c>
      <c r="B238" s="15" t="s">
        <v>3</v>
      </c>
      <c r="C238" s="16">
        <v>13599608</v>
      </c>
      <c r="D238" s="16">
        <v>13602534</v>
      </c>
      <c r="E238" s="16" t="s">
        <v>621</v>
      </c>
      <c r="F238" s="21" t="s">
        <v>660</v>
      </c>
    </row>
    <row r="239" spans="1:6" s="17" customFormat="1" ht="15" customHeight="1" x14ac:dyDescent="0.25">
      <c r="A239" s="13" t="s">
        <v>500</v>
      </c>
      <c r="B239" s="13" t="s">
        <v>3</v>
      </c>
      <c r="C239" s="14">
        <v>13603420</v>
      </c>
      <c r="D239" s="14">
        <v>13607694</v>
      </c>
      <c r="E239" s="14" t="s">
        <v>620</v>
      </c>
      <c r="F239" s="20" t="s">
        <v>660</v>
      </c>
    </row>
    <row r="240" spans="1:6" s="17" customFormat="1" ht="15" customHeight="1" x14ac:dyDescent="0.25">
      <c r="A240" s="13" t="s">
        <v>501</v>
      </c>
      <c r="B240" s="13" t="s">
        <v>3</v>
      </c>
      <c r="C240" s="14">
        <v>13612534</v>
      </c>
      <c r="D240" s="14">
        <v>13618576</v>
      </c>
      <c r="E240" s="14" t="s">
        <v>620</v>
      </c>
      <c r="F240" s="20" t="s">
        <v>660</v>
      </c>
    </row>
    <row r="241" spans="1:6" s="17" customFormat="1" ht="15" customHeight="1" x14ac:dyDescent="0.25">
      <c r="A241" s="9" t="s">
        <v>502</v>
      </c>
      <c r="B241" s="9" t="s">
        <v>3</v>
      </c>
      <c r="C241" s="10">
        <v>15653785</v>
      </c>
      <c r="D241" s="10">
        <v>15654414</v>
      </c>
      <c r="E241" s="10" t="s">
        <v>620</v>
      </c>
      <c r="F241" s="18" t="s">
        <v>661</v>
      </c>
    </row>
    <row r="242" spans="1:6" s="17" customFormat="1" ht="15" customHeight="1" x14ac:dyDescent="0.25">
      <c r="A242" s="11" t="s">
        <v>503</v>
      </c>
      <c r="B242" s="11" t="s">
        <v>3</v>
      </c>
      <c r="C242" s="12">
        <v>15659399</v>
      </c>
      <c r="D242" s="12">
        <v>15659957</v>
      </c>
      <c r="E242" s="12" t="s">
        <v>622</v>
      </c>
      <c r="F242" s="19" t="s">
        <v>661</v>
      </c>
    </row>
    <row r="243" spans="1:6" s="17" customFormat="1" ht="15" customHeight="1" x14ac:dyDescent="0.25">
      <c r="A243" s="11" t="s">
        <v>504</v>
      </c>
      <c r="B243" s="11" t="s">
        <v>3</v>
      </c>
      <c r="C243" s="12">
        <v>15662338</v>
      </c>
      <c r="D243" s="12">
        <v>15663233</v>
      </c>
      <c r="E243" s="12" t="s">
        <v>621</v>
      </c>
      <c r="F243" s="19" t="s">
        <v>661</v>
      </c>
    </row>
    <row r="244" spans="1:6" s="17" customFormat="1" ht="15" customHeight="1" x14ac:dyDescent="0.25">
      <c r="A244" s="13" t="s">
        <v>162</v>
      </c>
      <c r="B244" s="13" t="s">
        <v>1</v>
      </c>
      <c r="C244" s="14">
        <v>5822421</v>
      </c>
      <c r="D244" s="14">
        <v>5827330</v>
      </c>
      <c r="E244" s="14" t="s">
        <v>620</v>
      </c>
      <c r="F244" s="20" t="s">
        <v>662</v>
      </c>
    </row>
    <row r="245" spans="1:6" s="17" customFormat="1" ht="15" customHeight="1" x14ac:dyDescent="0.25">
      <c r="A245" s="13" t="s">
        <v>163</v>
      </c>
      <c r="B245" s="13" t="s">
        <v>1</v>
      </c>
      <c r="C245" s="14">
        <v>5847779</v>
      </c>
      <c r="D245" s="14">
        <v>5848741</v>
      </c>
      <c r="E245" s="14" t="s">
        <v>620</v>
      </c>
      <c r="F245" s="20" t="s">
        <v>662</v>
      </c>
    </row>
    <row r="246" spans="1:6" s="17" customFormat="1" ht="15" customHeight="1" x14ac:dyDescent="0.25">
      <c r="A246" s="15" t="s">
        <v>164</v>
      </c>
      <c r="B246" s="15" t="s">
        <v>1</v>
      </c>
      <c r="C246" s="16">
        <v>5862497</v>
      </c>
      <c r="D246" s="16">
        <v>5863450</v>
      </c>
      <c r="E246" s="16" t="s">
        <v>622</v>
      </c>
      <c r="F246" s="21" t="s">
        <v>662</v>
      </c>
    </row>
    <row r="247" spans="1:6" s="17" customFormat="1" ht="15" customHeight="1" x14ac:dyDescent="0.25">
      <c r="A247" s="9" t="s">
        <v>313</v>
      </c>
      <c r="B247" s="9" t="s">
        <v>9</v>
      </c>
      <c r="C247" s="10">
        <v>660599</v>
      </c>
      <c r="D247" s="10">
        <v>661471</v>
      </c>
      <c r="E247" s="10" t="s">
        <v>620</v>
      </c>
      <c r="F247" s="18" t="s">
        <v>626</v>
      </c>
    </row>
    <row r="248" spans="1:6" s="17" customFormat="1" ht="15" customHeight="1" x14ac:dyDescent="0.25">
      <c r="A248" s="11" t="s">
        <v>312</v>
      </c>
      <c r="B248" s="11" t="s">
        <v>9</v>
      </c>
      <c r="C248" s="12">
        <v>640046</v>
      </c>
      <c r="D248" s="12">
        <v>642210</v>
      </c>
      <c r="E248" s="12" t="s">
        <v>622</v>
      </c>
      <c r="F248" s="19" t="s">
        <v>626</v>
      </c>
    </row>
    <row r="249" spans="1:6" s="17" customFormat="1" ht="15" customHeight="1" x14ac:dyDescent="0.25">
      <c r="A249" s="9" t="s">
        <v>311</v>
      </c>
      <c r="B249" s="9" t="s">
        <v>9</v>
      </c>
      <c r="C249" s="10">
        <v>624826</v>
      </c>
      <c r="D249" s="10">
        <v>627990</v>
      </c>
      <c r="E249" s="10" t="s">
        <v>620</v>
      </c>
      <c r="F249" s="18" t="s">
        <v>626</v>
      </c>
    </row>
    <row r="250" spans="1:6" s="17" customFormat="1" ht="15" customHeight="1" x14ac:dyDescent="0.25">
      <c r="A250" s="15" t="s">
        <v>525</v>
      </c>
      <c r="B250" s="15" t="s">
        <v>6</v>
      </c>
      <c r="C250" s="16">
        <v>3060563</v>
      </c>
      <c r="D250" s="16">
        <v>3062026</v>
      </c>
      <c r="E250" s="16" t="s">
        <v>622</v>
      </c>
      <c r="F250" s="21" t="s">
        <v>663</v>
      </c>
    </row>
    <row r="251" spans="1:6" s="17" customFormat="1" ht="15" customHeight="1" x14ac:dyDescent="0.25">
      <c r="A251" s="15" t="s">
        <v>526</v>
      </c>
      <c r="B251" s="15" t="s">
        <v>6</v>
      </c>
      <c r="C251" s="16">
        <v>3071194</v>
      </c>
      <c r="D251" s="16">
        <v>3072616</v>
      </c>
      <c r="E251" s="16" t="s">
        <v>622</v>
      </c>
      <c r="F251" s="21" t="s">
        <v>663</v>
      </c>
    </row>
    <row r="252" spans="1:6" s="17" customFormat="1" ht="15" customHeight="1" x14ac:dyDescent="0.25">
      <c r="A252" s="13" t="s">
        <v>527</v>
      </c>
      <c r="B252" s="13" t="s">
        <v>6</v>
      </c>
      <c r="C252" s="14">
        <v>3076316</v>
      </c>
      <c r="D252" s="14">
        <v>3077760</v>
      </c>
      <c r="E252" s="14" t="s">
        <v>620</v>
      </c>
      <c r="F252" s="20" t="s">
        <v>663</v>
      </c>
    </row>
    <row r="253" spans="1:6" s="17" customFormat="1" ht="15" customHeight="1" x14ac:dyDescent="0.25">
      <c r="A253" s="9" t="s">
        <v>167</v>
      </c>
      <c r="B253" s="9" t="s">
        <v>1</v>
      </c>
      <c r="C253" s="10">
        <v>7690935</v>
      </c>
      <c r="D253" s="10">
        <v>7691859</v>
      </c>
      <c r="E253" s="10" t="s">
        <v>620</v>
      </c>
      <c r="F253" s="18" t="s">
        <v>662</v>
      </c>
    </row>
    <row r="254" spans="1:6" s="17" customFormat="1" ht="15" customHeight="1" x14ac:dyDescent="0.25">
      <c r="A254" s="9" t="s">
        <v>166</v>
      </c>
      <c r="B254" s="9" t="s">
        <v>1</v>
      </c>
      <c r="C254" s="10">
        <v>7682610</v>
      </c>
      <c r="D254" s="10">
        <v>7690005</v>
      </c>
      <c r="E254" s="10" t="s">
        <v>620</v>
      </c>
      <c r="F254" s="18" t="s">
        <v>662</v>
      </c>
    </row>
    <row r="255" spans="1:6" s="17" customFormat="1" ht="15" customHeight="1" x14ac:dyDescent="0.25">
      <c r="A255" s="11" t="s">
        <v>165</v>
      </c>
      <c r="B255" s="11" t="s">
        <v>1</v>
      </c>
      <c r="C255" s="12">
        <v>7680183</v>
      </c>
      <c r="D255" s="12">
        <v>7682325</v>
      </c>
      <c r="E255" s="12" t="s">
        <v>622</v>
      </c>
      <c r="F255" s="19" t="s">
        <v>662</v>
      </c>
    </row>
    <row r="256" spans="1:6" s="17" customFormat="1" ht="15" customHeight="1" x14ac:dyDescent="0.25">
      <c r="A256" s="13" t="s">
        <v>340</v>
      </c>
      <c r="B256" s="13" t="s">
        <v>9</v>
      </c>
      <c r="C256" s="14">
        <v>40934295</v>
      </c>
      <c r="D256" s="14">
        <v>40955692</v>
      </c>
      <c r="E256" s="14" t="s">
        <v>620</v>
      </c>
      <c r="F256" s="20" t="s">
        <v>655</v>
      </c>
    </row>
    <row r="257" spans="1:6" s="17" customFormat="1" ht="15" customHeight="1" x14ac:dyDescent="0.25">
      <c r="A257" s="15" t="s">
        <v>339</v>
      </c>
      <c r="B257" s="15" t="s">
        <v>9</v>
      </c>
      <c r="C257" s="16">
        <v>40916813</v>
      </c>
      <c r="D257" s="16">
        <v>40931275</v>
      </c>
      <c r="E257" s="16" t="s">
        <v>622</v>
      </c>
      <c r="F257" s="21" t="s">
        <v>655</v>
      </c>
    </row>
    <row r="258" spans="1:6" s="17" customFormat="1" ht="15" customHeight="1" x14ac:dyDescent="0.25">
      <c r="A258" s="13" t="s">
        <v>338</v>
      </c>
      <c r="B258" s="13" t="s">
        <v>9</v>
      </c>
      <c r="C258" s="14">
        <v>40903843</v>
      </c>
      <c r="D258" s="14">
        <v>40909932</v>
      </c>
      <c r="E258" s="14" t="s">
        <v>620</v>
      </c>
      <c r="F258" s="20" t="s">
        <v>655</v>
      </c>
    </row>
    <row r="259" spans="1:6" s="17" customFormat="1" ht="15" customHeight="1" x14ac:dyDescent="0.25">
      <c r="A259" s="11" t="s">
        <v>476</v>
      </c>
      <c r="B259" s="11" t="s">
        <v>3</v>
      </c>
      <c r="C259" s="12">
        <v>3452959</v>
      </c>
      <c r="D259" s="12">
        <v>3457745</v>
      </c>
      <c r="E259" s="12" t="s">
        <v>623</v>
      </c>
      <c r="F259" s="19" t="s">
        <v>664</v>
      </c>
    </row>
    <row r="260" spans="1:6" s="17" customFormat="1" ht="15" customHeight="1" x14ac:dyDescent="0.25">
      <c r="A260" s="11" t="s">
        <v>477</v>
      </c>
      <c r="B260" s="11" t="s">
        <v>3</v>
      </c>
      <c r="C260" s="12">
        <v>3464262</v>
      </c>
      <c r="D260" s="12">
        <v>3466707</v>
      </c>
      <c r="E260" s="12" t="s">
        <v>621</v>
      </c>
      <c r="F260" s="19" t="s">
        <v>664</v>
      </c>
    </row>
    <row r="261" spans="1:6" s="17" customFormat="1" ht="15" customHeight="1" x14ac:dyDescent="0.25">
      <c r="A261" s="9" t="s">
        <v>478</v>
      </c>
      <c r="B261" s="9" t="s">
        <v>3</v>
      </c>
      <c r="C261" s="10">
        <v>3470870</v>
      </c>
      <c r="D261" s="10">
        <v>3474646</v>
      </c>
      <c r="E261" s="10" t="s">
        <v>620</v>
      </c>
      <c r="F261" s="18" t="s">
        <v>664</v>
      </c>
    </row>
    <row r="262" spans="1:6" s="17" customFormat="1" ht="15" customHeight="1" x14ac:dyDescent="0.25">
      <c r="A262" s="15" t="s">
        <v>52</v>
      </c>
      <c r="B262" s="15" t="s">
        <v>5</v>
      </c>
      <c r="C262" s="16">
        <v>12292300</v>
      </c>
      <c r="D262" s="16">
        <v>12294582</v>
      </c>
      <c r="E262" s="16" t="s">
        <v>621</v>
      </c>
      <c r="F262" s="21" t="s">
        <v>626</v>
      </c>
    </row>
    <row r="263" spans="1:6" s="17" customFormat="1" ht="15" customHeight="1" x14ac:dyDescent="0.25">
      <c r="A263" s="13" t="s">
        <v>53</v>
      </c>
      <c r="B263" s="13" t="s">
        <v>5</v>
      </c>
      <c r="C263" s="14">
        <v>12297745</v>
      </c>
      <c r="D263" s="14">
        <v>12299566</v>
      </c>
      <c r="E263" s="14" t="s">
        <v>620</v>
      </c>
      <c r="F263" s="20" t="s">
        <v>626</v>
      </c>
    </row>
    <row r="264" spans="1:6" s="17" customFormat="1" ht="15" customHeight="1" x14ac:dyDescent="0.25">
      <c r="A264" s="13" t="s">
        <v>54</v>
      </c>
      <c r="B264" s="13" t="s">
        <v>5</v>
      </c>
      <c r="C264" s="14">
        <v>12306014</v>
      </c>
      <c r="D264" s="14">
        <v>12308098</v>
      </c>
      <c r="E264" s="14" t="s">
        <v>620</v>
      </c>
      <c r="F264" s="20" t="s">
        <v>626</v>
      </c>
    </row>
    <row r="265" spans="1:6" s="17" customFormat="1" ht="15" customHeight="1" x14ac:dyDescent="0.25">
      <c r="A265" s="9" t="s">
        <v>59</v>
      </c>
      <c r="B265" s="9" t="s">
        <v>5</v>
      </c>
      <c r="C265" s="10">
        <v>13335043</v>
      </c>
      <c r="D265" s="10">
        <v>13337412</v>
      </c>
      <c r="E265" s="10" t="s">
        <v>620</v>
      </c>
      <c r="F265" s="18" t="s">
        <v>626</v>
      </c>
    </row>
    <row r="266" spans="1:6" s="17" customFormat="1" ht="15" customHeight="1" x14ac:dyDescent="0.25">
      <c r="A266" s="11" t="s">
        <v>60</v>
      </c>
      <c r="B266" s="11" t="s">
        <v>5</v>
      </c>
      <c r="C266" s="12">
        <v>13339772</v>
      </c>
      <c r="D266" s="12">
        <v>13342939</v>
      </c>
      <c r="E266" s="12" t="s">
        <v>622</v>
      </c>
      <c r="F266" s="19" t="s">
        <v>626</v>
      </c>
    </row>
    <row r="267" spans="1:6" s="17" customFormat="1" ht="15" customHeight="1" x14ac:dyDescent="0.25">
      <c r="A267" s="9" t="s">
        <v>61</v>
      </c>
      <c r="B267" s="9" t="s">
        <v>5</v>
      </c>
      <c r="C267" s="10">
        <v>13350765</v>
      </c>
      <c r="D267" s="10">
        <v>13353732</v>
      </c>
      <c r="E267" s="10" t="s">
        <v>620</v>
      </c>
      <c r="F267" s="18" t="s">
        <v>626</v>
      </c>
    </row>
    <row r="268" spans="1:6" s="17" customFormat="1" ht="15" customHeight="1" x14ac:dyDescent="0.25">
      <c r="A268" s="15" t="s">
        <v>548</v>
      </c>
      <c r="B268" s="15" t="s">
        <v>6</v>
      </c>
      <c r="C268" s="16">
        <v>36380735</v>
      </c>
      <c r="D268" s="16">
        <v>36384299</v>
      </c>
      <c r="E268" s="16" t="s">
        <v>622</v>
      </c>
      <c r="F268" s="21" t="s">
        <v>665</v>
      </c>
    </row>
    <row r="269" spans="1:6" s="17" customFormat="1" ht="15" customHeight="1" x14ac:dyDescent="0.25">
      <c r="A269" s="13" t="s">
        <v>549</v>
      </c>
      <c r="B269" s="13" t="s">
        <v>6</v>
      </c>
      <c r="C269" s="14">
        <v>36398313</v>
      </c>
      <c r="D269" s="14">
        <v>36408305</v>
      </c>
      <c r="E269" s="14" t="s">
        <v>620</v>
      </c>
      <c r="F269" s="20" t="s">
        <v>665</v>
      </c>
    </row>
    <row r="270" spans="1:6" s="17" customFormat="1" ht="15" customHeight="1" x14ac:dyDescent="0.25">
      <c r="A270" s="13" t="s">
        <v>550</v>
      </c>
      <c r="B270" s="13" t="s">
        <v>6</v>
      </c>
      <c r="C270" s="14">
        <v>36414941</v>
      </c>
      <c r="D270" s="14">
        <v>36416298</v>
      </c>
      <c r="E270" s="14" t="s">
        <v>620</v>
      </c>
      <c r="F270" s="20" t="s">
        <v>665</v>
      </c>
    </row>
    <row r="271" spans="1:6" s="17" customFormat="1" ht="15" customHeight="1" x14ac:dyDescent="0.25">
      <c r="A271" s="9" t="s">
        <v>398</v>
      </c>
      <c r="B271" s="9" t="s">
        <v>0</v>
      </c>
      <c r="C271" s="10">
        <v>6599240</v>
      </c>
      <c r="D271" s="10">
        <v>6602707</v>
      </c>
      <c r="E271" s="10" t="s">
        <v>620</v>
      </c>
      <c r="F271" s="18" t="s">
        <v>666</v>
      </c>
    </row>
    <row r="272" spans="1:6" s="17" customFormat="1" ht="15" customHeight="1" x14ac:dyDescent="0.25">
      <c r="A272" s="11" t="s">
        <v>399</v>
      </c>
      <c r="B272" s="11" t="s">
        <v>0</v>
      </c>
      <c r="C272" s="12">
        <v>6605499</v>
      </c>
      <c r="D272" s="12">
        <v>6608001</v>
      </c>
      <c r="E272" s="12" t="s">
        <v>622</v>
      </c>
      <c r="F272" s="19" t="s">
        <v>666</v>
      </c>
    </row>
    <row r="273" spans="1:6" s="17" customFormat="1" ht="15" customHeight="1" x14ac:dyDescent="0.25">
      <c r="A273" s="9" t="s">
        <v>400</v>
      </c>
      <c r="B273" s="9" t="s">
        <v>0</v>
      </c>
      <c r="C273" s="10">
        <v>6621763</v>
      </c>
      <c r="D273" s="10">
        <v>6624926</v>
      </c>
      <c r="E273" s="10" t="s">
        <v>620</v>
      </c>
      <c r="F273" s="18" t="s">
        <v>666</v>
      </c>
    </row>
    <row r="274" spans="1:6" s="17" customFormat="1" ht="15" customHeight="1" x14ac:dyDescent="0.25">
      <c r="A274" s="15" t="s">
        <v>102</v>
      </c>
      <c r="B274" s="15" t="s">
        <v>5</v>
      </c>
      <c r="C274" s="16">
        <v>41422099</v>
      </c>
      <c r="D274" s="16">
        <v>41423027</v>
      </c>
      <c r="E274" s="16" t="s">
        <v>622</v>
      </c>
      <c r="F274" s="21" t="s">
        <v>667</v>
      </c>
    </row>
    <row r="275" spans="1:6" s="17" customFormat="1" ht="15" customHeight="1" x14ac:dyDescent="0.25">
      <c r="A275" s="13" t="s">
        <v>101</v>
      </c>
      <c r="B275" s="13" t="s">
        <v>5</v>
      </c>
      <c r="C275" s="14">
        <v>41418498</v>
      </c>
      <c r="D275" s="14">
        <v>41419012</v>
      </c>
      <c r="E275" s="14" t="s">
        <v>620</v>
      </c>
      <c r="F275" s="20" t="s">
        <v>667</v>
      </c>
    </row>
    <row r="276" spans="1:6" s="17" customFormat="1" ht="15" customHeight="1" x14ac:dyDescent="0.25">
      <c r="A276" s="13" t="s">
        <v>100</v>
      </c>
      <c r="B276" s="13" t="s">
        <v>5</v>
      </c>
      <c r="C276" s="14">
        <v>41410414</v>
      </c>
      <c r="D276" s="14">
        <v>41410912</v>
      </c>
      <c r="E276" s="14" t="s">
        <v>620</v>
      </c>
      <c r="F276" s="20" t="s">
        <v>667</v>
      </c>
    </row>
    <row r="277" spans="1:6" s="17" customFormat="1" ht="15" customHeight="1" x14ac:dyDescent="0.25">
      <c r="A277" s="9" t="s">
        <v>122</v>
      </c>
      <c r="B277" s="9" t="s">
        <v>5</v>
      </c>
      <c r="C277" s="10">
        <v>53080858</v>
      </c>
      <c r="D277" s="10">
        <v>53091944</v>
      </c>
      <c r="E277" s="10" t="s">
        <v>620</v>
      </c>
      <c r="F277" s="18" t="s">
        <v>668</v>
      </c>
    </row>
    <row r="278" spans="1:6" s="17" customFormat="1" ht="15" customHeight="1" x14ac:dyDescent="0.25">
      <c r="A278" s="11" t="s">
        <v>121</v>
      </c>
      <c r="B278" s="11" t="s">
        <v>5</v>
      </c>
      <c r="C278" s="12">
        <v>53075713</v>
      </c>
      <c r="D278" s="12">
        <v>53080070</v>
      </c>
      <c r="E278" s="12" t="s">
        <v>623</v>
      </c>
      <c r="F278" s="19" t="s">
        <v>668</v>
      </c>
    </row>
    <row r="279" spans="1:6" s="17" customFormat="1" ht="15" customHeight="1" x14ac:dyDescent="0.25">
      <c r="A279" s="9" t="s">
        <v>120</v>
      </c>
      <c r="B279" s="9" t="s">
        <v>5</v>
      </c>
      <c r="C279" s="10">
        <v>53050668</v>
      </c>
      <c r="D279" s="10">
        <v>53055890</v>
      </c>
      <c r="E279" s="10" t="s">
        <v>620</v>
      </c>
      <c r="F279" s="18" t="s">
        <v>668</v>
      </c>
    </row>
    <row r="280" spans="1:6" s="17" customFormat="1" ht="15" customHeight="1" x14ac:dyDescent="0.25">
      <c r="A280" s="13" t="s">
        <v>513</v>
      </c>
      <c r="B280" s="13" t="s">
        <v>3</v>
      </c>
      <c r="C280" s="14">
        <v>40929349</v>
      </c>
      <c r="D280" s="14">
        <v>40933774</v>
      </c>
      <c r="E280" s="14" t="s">
        <v>620</v>
      </c>
      <c r="F280" s="20" t="s">
        <v>669</v>
      </c>
    </row>
    <row r="281" spans="1:6" s="17" customFormat="1" ht="15" customHeight="1" x14ac:dyDescent="0.25">
      <c r="A281" s="13" t="s">
        <v>512</v>
      </c>
      <c r="B281" s="13" t="s">
        <v>3</v>
      </c>
      <c r="C281" s="14">
        <v>40920838</v>
      </c>
      <c r="D281" s="14">
        <v>40922078</v>
      </c>
      <c r="E281" s="14" t="s">
        <v>620</v>
      </c>
      <c r="F281" s="20" t="s">
        <v>669</v>
      </c>
    </row>
    <row r="282" spans="1:6" s="17" customFormat="1" ht="15" customHeight="1" x14ac:dyDescent="0.25">
      <c r="A282" s="15" t="s">
        <v>511</v>
      </c>
      <c r="B282" s="15" t="s">
        <v>3</v>
      </c>
      <c r="C282" s="16">
        <v>40858864</v>
      </c>
      <c r="D282" s="16">
        <v>40862749</v>
      </c>
      <c r="E282" s="16" t="s">
        <v>622</v>
      </c>
      <c r="F282" s="21" t="s">
        <v>669</v>
      </c>
    </row>
    <row r="283" spans="1:6" s="17" customFormat="1" ht="15" customHeight="1" x14ac:dyDescent="0.25">
      <c r="A283" s="9" t="s">
        <v>67</v>
      </c>
      <c r="B283" s="9" t="s">
        <v>5</v>
      </c>
      <c r="C283" s="10">
        <v>17365154</v>
      </c>
      <c r="D283" s="10">
        <v>17366553</v>
      </c>
      <c r="E283" s="10" t="s">
        <v>620</v>
      </c>
      <c r="F283" s="18" t="s">
        <v>670</v>
      </c>
    </row>
    <row r="284" spans="1:6" s="17" customFormat="1" ht="15" customHeight="1" x14ac:dyDescent="0.25">
      <c r="A284" s="9" t="s">
        <v>68</v>
      </c>
      <c r="B284" s="9" t="s">
        <v>5</v>
      </c>
      <c r="C284" s="10">
        <v>17370788</v>
      </c>
      <c r="D284" s="10">
        <v>17373702</v>
      </c>
      <c r="E284" s="10" t="s">
        <v>620</v>
      </c>
      <c r="F284" s="18" t="s">
        <v>670</v>
      </c>
    </row>
    <row r="285" spans="1:6" s="17" customFormat="1" ht="15" customHeight="1" x14ac:dyDescent="0.25">
      <c r="A285" s="11" t="s">
        <v>69</v>
      </c>
      <c r="B285" s="11" t="s">
        <v>5</v>
      </c>
      <c r="C285" s="12">
        <v>17379273</v>
      </c>
      <c r="D285" s="12">
        <v>17380756</v>
      </c>
      <c r="E285" s="12" t="s">
        <v>623</v>
      </c>
      <c r="F285" s="19" t="s">
        <v>670</v>
      </c>
    </row>
    <row r="286" spans="1:6" s="17" customFormat="1" ht="15" customHeight="1" x14ac:dyDescent="0.25">
      <c r="A286" s="13" t="s">
        <v>70</v>
      </c>
      <c r="B286" s="13" t="s">
        <v>5</v>
      </c>
      <c r="C286" s="14">
        <v>17743254</v>
      </c>
      <c r="D286" s="14">
        <v>17744036</v>
      </c>
      <c r="E286" s="14" t="s">
        <v>620</v>
      </c>
      <c r="F286" s="20" t="s">
        <v>671</v>
      </c>
    </row>
    <row r="287" spans="1:6" s="17" customFormat="1" ht="15" customHeight="1" x14ac:dyDescent="0.25">
      <c r="A287" s="15" t="s">
        <v>71</v>
      </c>
      <c r="B287" s="15" t="s">
        <v>5</v>
      </c>
      <c r="C287" s="16">
        <v>17753458</v>
      </c>
      <c r="D287" s="16">
        <v>17754239</v>
      </c>
      <c r="E287" s="16" t="s">
        <v>621</v>
      </c>
      <c r="F287" s="21" t="s">
        <v>671</v>
      </c>
    </row>
    <row r="288" spans="1:6" s="17" customFormat="1" ht="15" customHeight="1" x14ac:dyDescent="0.25">
      <c r="A288" s="13" t="s">
        <v>72</v>
      </c>
      <c r="B288" s="13" t="s">
        <v>5</v>
      </c>
      <c r="C288" s="14">
        <v>17757225</v>
      </c>
      <c r="D288" s="14">
        <v>17758263</v>
      </c>
      <c r="E288" s="14" t="s">
        <v>620</v>
      </c>
      <c r="F288" s="20" t="s">
        <v>671</v>
      </c>
    </row>
    <row r="289" spans="1:6" s="17" customFormat="1" ht="15" customHeight="1" x14ac:dyDescent="0.25">
      <c r="A289" s="9" t="s">
        <v>194</v>
      </c>
      <c r="B289" s="9" t="s">
        <v>7</v>
      </c>
      <c r="C289" s="10">
        <v>2728594</v>
      </c>
      <c r="D289" s="10">
        <v>2729462</v>
      </c>
      <c r="E289" s="10" t="s">
        <v>620</v>
      </c>
      <c r="F289" s="18" t="s">
        <v>639</v>
      </c>
    </row>
    <row r="290" spans="1:6" s="17" customFormat="1" ht="15" customHeight="1" x14ac:dyDescent="0.25">
      <c r="A290" s="9" t="s">
        <v>193</v>
      </c>
      <c r="B290" s="9" t="s">
        <v>7</v>
      </c>
      <c r="C290" s="10">
        <v>2724510</v>
      </c>
      <c r="D290" s="10">
        <v>2725465</v>
      </c>
      <c r="E290" s="10" t="s">
        <v>620</v>
      </c>
      <c r="F290" s="18" t="s">
        <v>639</v>
      </c>
    </row>
    <row r="291" spans="1:6" s="17" customFormat="1" ht="15" customHeight="1" x14ac:dyDescent="0.25">
      <c r="A291" s="11" t="s">
        <v>192</v>
      </c>
      <c r="B291" s="11" t="s">
        <v>7</v>
      </c>
      <c r="C291" s="12">
        <v>2719894</v>
      </c>
      <c r="D291" s="12">
        <v>2720644</v>
      </c>
      <c r="E291" s="12" t="s">
        <v>622</v>
      </c>
      <c r="F291" s="19" t="s">
        <v>639</v>
      </c>
    </row>
    <row r="292" spans="1:6" s="17" customFormat="1" ht="15" customHeight="1" x14ac:dyDescent="0.25">
      <c r="A292" s="13" t="s">
        <v>191</v>
      </c>
      <c r="B292" s="13" t="s">
        <v>7</v>
      </c>
      <c r="C292" s="14">
        <v>1120548</v>
      </c>
      <c r="D292" s="14">
        <v>1122415</v>
      </c>
      <c r="E292" s="14" t="s">
        <v>620</v>
      </c>
      <c r="F292" s="20" t="s">
        <v>626</v>
      </c>
    </row>
    <row r="293" spans="1:6" s="17" customFormat="1" ht="15" customHeight="1" x14ac:dyDescent="0.25">
      <c r="A293" s="13" t="s">
        <v>189</v>
      </c>
      <c r="B293" s="13" t="s">
        <v>7</v>
      </c>
      <c r="C293" s="14">
        <v>1087333</v>
      </c>
      <c r="D293" s="14">
        <v>1089565</v>
      </c>
      <c r="E293" s="14" t="s">
        <v>620</v>
      </c>
      <c r="F293" s="20" t="s">
        <v>626</v>
      </c>
    </row>
    <row r="294" spans="1:6" s="17" customFormat="1" ht="15" customHeight="1" x14ac:dyDescent="0.25">
      <c r="A294" s="15" t="s">
        <v>190</v>
      </c>
      <c r="B294" s="15" t="s">
        <v>7</v>
      </c>
      <c r="C294" s="16">
        <v>1115756</v>
      </c>
      <c r="D294" s="16">
        <v>1117981</v>
      </c>
      <c r="E294" s="16" t="s">
        <v>621</v>
      </c>
      <c r="F294" s="21" t="s">
        <v>626</v>
      </c>
    </row>
    <row r="295" spans="1:6" s="17" customFormat="1" ht="15" customHeight="1" x14ac:dyDescent="0.25">
      <c r="A295" s="9" t="s">
        <v>32</v>
      </c>
      <c r="B295" s="9" t="s">
        <v>5</v>
      </c>
      <c r="C295" s="10">
        <v>7228283</v>
      </c>
      <c r="D295" s="10">
        <v>7231538</v>
      </c>
      <c r="E295" s="10" t="s">
        <v>620</v>
      </c>
      <c r="F295" s="18" t="s">
        <v>672</v>
      </c>
    </row>
    <row r="296" spans="1:6" s="17" customFormat="1" ht="15" customHeight="1" x14ac:dyDescent="0.25">
      <c r="A296" s="11" t="s">
        <v>33</v>
      </c>
      <c r="B296" s="11" t="s">
        <v>5</v>
      </c>
      <c r="C296" s="12">
        <v>7233513</v>
      </c>
      <c r="D296" s="12">
        <v>7236904</v>
      </c>
      <c r="E296" s="12" t="s">
        <v>623</v>
      </c>
      <c r="F296" s="19" t="s">
        <v>672</v>
      </c>
    </row>
    <row r="297" spans="1:6" s="17" customFormat="1" ht="15" customHeight="1" x14ac:dyDescent="0.25">
      <c r="A297" s="9" t="s">
        <v>34</v>
      </c>
      <c r="B297" s="9" t="s">
        <v>5</v>
      </c>
      <c r="C297" s="10">
        <v>7238539</v>
      </c>
      <c r="D297" s="10">
        <v>7241784</v>
      </c>
      <c r="E297" s="10" t="s">
        <v>620</v>
      </c>
      <c r="F297" s="18" t="s">
        <v>672</v>
      </c>
    </row>
    <row r="298" spans="1:6" s="17" customFormat="1" ht="15" customHeight="1" x14ac:dyDescent="0.25">
      <c r="A298" s="15" t="s">
        <v>41</v>
      </c>
      <c r="B298" s="15" t="s">
        <v>5</v>
      </c>
      <c r="C298" s="16">
        <v>10035012</v>
      </c>
      <c r="D298" s="16">
        <v>10036106</v>
      </c>
      <c r="E298" s="16" t="s">
        <v>621</v>
      </c>
      <c r="F298" s="21" t="s">
        <v>648</v>
      </c>
    </row>
    <row r="299" spans="1:6" s="17" customFormat="1" ht="15" customHeight="1" x14ac:dyDescent="0.25">
      <c r="A299" s="15" t="s">
        <v>42</v>
      </c>
      <c r="B299" s="15" t="s">
        <v>5</v>
      </c>
      <c r="C299" s="16">
        <v>10044824</v>
      </c>
      <c r="D299" s="16">
        <v>10045483</v>
      </c>
      <c r="E299" s="16" t="s">
        <v>621</v>
      </c>
      <c r="F299" s="21" t="s">
        <v>648</v>
      </c>
    </row>
    <row r="300" spans="1:6" s="17" customFormat="1" ht="15" customHeight="1" x14ac:dyDescent="0.25">
      <c r="A300" s="15" t="s">
        <v>43</v>
      </c>
      <c r="B300" s="15" t="s">
        <v>5</v>
      </c>
      <c r="C300" s="16">
        <v>10045795</v>
      </c>
      <c r="D300" s="16">
        <v>10055424</v>
      </c>
      <c r="E300" s="16" t="s">
        <v>622</v>
      </c>
      <c r="F300" s="21" t="s">
        <v>648</v>
      </c>
    </row>
    <row r="301" spans="1:6" s="17" customFormat="1" ht="15" customHeight="1" x14ac:dyDescent="0.25">
      <c r="A301" s="9" t="s">
        <v>20</v>
      </c>
      <c r="B301" s="9" t="s">
        <v>5</v>
      </c>
      <c r="C301" s="10">
        <v>3713334</v>
      </c>
      <c r="D301" s="10">
        <v>3720383</v>
      </c>
      <c r="E301" s="10" t="s">
        <v>620</v>
      </c>
      <c r="F301" s="18" t="s">
        <v>673</v>
      </c>
    </row>
    <row r="302" spans="1:6" s="17" customFormat="1" ht="15" customHeight="1" x14ac:dyDescent="0.25">
      <c r="A302" s="9" t="s">
        <v>21</v>
      </c>
      <c r="B302" s="9" t="s">
        <v>5</v>
      </c>
      <c r="C302" s="10">
        <v>3735167</v>
      </c>
      <c r="D302" s="10">
        <v>3741956</v>
      </c>
      <c r="E302" s="10" t="s">
        <v>620</v>
      </c>
      <c r="F302" s="18" t="s">
        <v>673</v>
      </c>
    </row>
    <row r="303" spans="1:6" s="17" customFormat="1" ht="15" customHeight="1" x14ac:dyDescent="0.25">
      <c r="A303" s="11" t="s">
        <v>22</v>
      </c>
      <c r="B303" s="11" t="s">
        <v>5</v>
      </c>
      <c r="C303" s="12">
        <v>3743907</v>
      </c>
      <c r="D303" s="12">
        <v>3778936</v>
      </c>
      <c r="E303" s="12" t="s">
        <v>623</v>
      </c>
      <c r="F303" s="19" t="s">
        <v>673</v>
      </c>
    </row>
    <row r="304" spans="1:6" s="17" customFormat="1" ht="15" customHeight="1" x14ac:dyDescent="0.25">
      <c r="A304" s="13" t="s">
        <v>23</v>
      </c>
      <c r="B304" s="13" t="s">
        <v>5</v>
      </c>
      <c r="C304" s="14">
        <v>5883776</v>
      </c>
      <c r="D304" s="14">
        <v>5884129</v>
      </c>
      <c r="E304" s="14" t="s">
        <v>620</v>
      </c>
      <c r="F304" s="20" t="s">
        <v>658</v>
      </c>
    </row>
    <row r="305" spans="1:6" s="17" customFormat="1" ht="15" customHeight="1" x14ac:dyDescent="0.25">
      <c r="A305" s="13" t="s">
        <v>24</v>
      </c>
      <c r="B305" s="13" t="s">
        <v>5</v>
      </c>
      <c r="C305" s="14">
        <v>5893461</v>
      </c>
      <c r="D305" s="14">
        <v>5898785</v>
      </c>
      <c r="E305" s="14" t="s">
        <v>620</v>
      </c>
      <c r="F305" s="20" t="s">
        <v>658</v>
      </c>
    </row>
    <row r="306" spans="1:6" s="17" customFormat="1" ht="15" customHeight="1" x14ac:dyDescent="0.25">
      <c r="A306" s="15" t="s">
        <v>25</v>
      </c>
      <c r="B306" s="15" t="s">
        <v>5</v>
      </c>
      <c r="C306" s="16">
        <v>5921521</v>
      </c>
      <c r="D306" s="16">
        <v>5922525</v>
      </c>
      <c r="E306" s="16" t="s">
        <v>622</v>
      </c>
      <c r="F306" s="21" t="s">
        <v>658</v>
      </c>
    </row>
    <row r="307" spans="1:6" s="17" customFormat="1" ht="15" customHeight="1" x14ac:dyDescent="0.25">
      <c r="A307" s="9" t="s">
        <v>237</v>
      </c>
      <c r="B307" s="9" t="s">
        <v>7</v>
      </c>
      <c r="C307" s="10">
        <v>39423590</v>
      </c>
      <c r="D307" s="10">
        <v>39425389</v>
      </c>
      <c r="E307" s="10" t="s">
        <v>620</v>
      </c>
      <c r="F307" s="18" t="s">
        <v>674</v>
      </c>
    </row>
    <row r="308" spans="1:6" s="17" customFormat="1" ht="15" customHeight="1" x14ac:dyDescent="0.25">
      <c r="A308" s="11" t="s">
        <v>238</v>
      </c>
      <c r="B308" s="11" t="s">
        <v>7</v>
      </c>
      <c r="C308" s="12">
        <v>39438679</v>
      </c>
      <c r="D308" s="12">
        <v>39441325</v>
      </c>
      <c r="E308" s="12" t="s">
        <v>621</v>
      </c>
      <c r="F308" s="19" t="s">
        <v>674</v>
      </c>
    </row>
    <row r="309" spans="1:6" s="17" customFormat="1" ht="15" customHeight="1" x14ac:dyDescent="0.25">
      <c r="A309" s="15" t="s">
        <v>453</v>
      </c>
      <c r="B309" s="15" t="s">
        <v>0</v>
      </c>
      <c r="C309" s="16">
        <v>41757099</v>
      </c>
      <c r="D309" s="16">
        <v>41759365</v>
      </c>
      <c r="E309" s="16" t="s">
        <v>622</v>
      </c>
      <c r="F309" s="21" t="s">
        <v>675</v>
      </c>
    </row>
    <row r="310" spans="1:6" s="17" customFormat="1" ht="15" customHeight="1" x14ac:dyDescent="0.25">
      <c r="A310" s="13" t="s">
        <v>454</v>
      </c>
      <c r="B310" s="13" t="s">
        <v>0</v>
      </c>
      <c r="C310" s="14">
        <v>41770795</v>
      </c>
      <c r="D310" s="14">
        <v>41775650</v>
      </c>
      <c r="E310" s="14" t="s">
        <v>620</v>
      </c>
      <c r="F310" s="20" t="s">
        <v>675</v>
      </c>
    </row>
    <row r="311" spans="1:6" s="17" customFormat="1" ht="15" customHeight="1" x14ac:dyDescent="0.25">
      <c r="A311" s="11" t="s">
        <v>270</v>
      </c>
      <c r="B311" s="11" t="s">
        <v>4</v>
      </c>
      <c r="C311" s="12">
        <v>3767766</v>
      </c>
      <c r="D311" s="12">
        <v>3771013</v>
      </c>
      <c r="E311" s="12" t="s">
        <v>622</v>
      </c>
      <c r="F311" s="19" t="s">
        <v>669</v>
      </c>
    </row>
    <row r="312" spans="1:6" s="17" customFormat="1" ht="15" customHeight="1" x14ac:dyDescent="0.25">
      <c r="A312" s="9" t="s">
        <v>271</v>
      </c>
      <c r="B312" s="9" t="s">
        <v>4</v>
      </c>
      <c r="C312" s="10">
        <v>3786181</v>
      </c>
      <c r="D312" s="10">
        <v>3789410</v>
      </c>
      <c r="E312" s="10" t="s">
        <v>620</v>
      </c>
      <c r="F312" s="18" t="s">
        <v>669</v>
      </c>
    </row>
    <row r="313" spans="1:6" s="17" customFormat="1" ht="15" customHeight="1" x14ac:dyDescent="0.25">
      <c r="A313" s="15" t="s">
        <v>292</v>
      </c>
      <c r="B313" s="15" t="s">
        <v>4</v>
      </c>
      <c r="C313" s="16">
        <v>37218675</v>
      </c>
      <c r="D313" s="16">
        <v>37220268</v>
      </c>
      <c r="E313" s="16" t="s">
        <v>621</v>
      </c>
      <c r="F313" s="21" t="s">
        <v>652</v>
      </c>
    </row>
    <row r="314" spans="1:6" s="17" customFormat="1" ht="15" customHeight="1" x14ac:dyDescent="0.25">
      <c r="A314" s="13" t="s">
        <v>291</v>
      </c>
      <c r="B314" s="13" t="s">
        <v>4</v>
      </c>
      <c r="C314" s="14">
        <v>37210290</v>
      </c>
      <c r="D314" s="14">
        <v>37211366</v>
      </c>
      <c r="E314" s="14" t="s">
        <v>620</v>
      </c>
      <c r="F314" s="20" t="s">
        <v>652</v>
      </c>
    </row>
    <row r="315" spans="1:6" s="17" customFormat="1" ht="15" customHeight="1" x14ac:dyDescent="0.25">
      <c r="A315" s="11" t="s">
        <v>305</v>
      </c>
      <c r="B315" s="11" t="s">
        <v>4</v>
      </c>
      <c r="C315" s="12">
        <v>45116280</v>
      </c>
      <c r="D315" s="12">
        <v>45117457</v>
      </c>
      <c r="E315" s="12" t="s">
        <v>622</v>
      </c>
      <c r="F315" s="19" t="s">
        <v>676</v>
      </c>
    </row>
    <row r="316" spans="1:6" s="17" customFormat="1" ht="15" customHeight="1" x14ac:dyDescent="0.25">
      <c r="A316" s="9" t="s">
        <v>306</v>
      </c>
      <c r="B316" s="9" t="s">
        <v>4</v>
      </c>
      <c r="C316" s="10">
        <v>45123171</v>
      </c>
      <c r="D316" s="10">
        <v>45127398</v>
      </c>
      <c r="E316" s="10" t="s">
        <v>620</v>
      </c>
      <c r="F316" s="18" t="s">
        <v>676</v>
      </c>
    </row>
    <row r="317" spans="1:6" s="17" customFormat="1" ht="15" customHeight="1" x14ac:dyDescent="0.25">
      <c r="A317" s="15" t="s">
        <v>307</v>
      </c>
      <c r="B317" s="15" t="s">
        <v>4</v>
      </c>
      <c r="C317" s="16">
        <v>45128568</v>
      </c>
      <c r="D317" s="16">
        <v>45129493</v>
      </c>
      <c r="E317" s="16" t="s">
        <v>622</v>
      </c>
      <c r="F317" s="21" t="s">
        <v>677</v>
      </c>
    </row>
    <row r="318" spans="1:6" s="17" customFormat="1" ht="15" customHeight="1" x14ac:dyDescent="0.25">
      <c r="A318" s="15" t="s">
        <v>308</v>
      </c>
      <c r="B318" s="15" t="s">
        <v>4</v>
      </c>
      <c r="C318" s="16">
        <v>45130099</v>
      </c>
      <c r="D318" s="16">
        <v>45133954</v>
      </c>
      <c r="E318" s="16" t="s">
        <v>621</v>
      </c>
      <c r="F318" s="21" t="s">
        <v>677</v>
      </c>
    </row>
    <row r="319" spans="1:6" s="17" customFormat="1" ht="15" customHeight="1" x14ac:dyDescent="0.25">
      <c r="A319" s="11" t="s">
        <v>472</v>
      </c>
      <c r="B319" s="11" t="s">
        <v>0</v>
      </c>
      <c r="C319" s="12">
        <v>46030328</v>
      </c>
      <c r="D319" s="12">
        <v>46031189</v>
      </c>
      <c r="E319" s="12" t="s">
        <v>621</v>
      </c>
      <c r="F319" s="19" t="s">
        <v>678</v>
      </c>
    </row>
    <row r="320" spans="1:6" s="17" customFormat="1" ht="15" customHeight="1" x14ac:dyDescent="0.25">
      <c r="A320" s="11" t="s">
        <v>473</v>
      </c>
      <c r="B320" s="11" t="s">
        <v>0</v>
      </c>
      <c r="C320" s="12">
        <v>46032216</v>
      </c>
      <c r="D320" s="12">
        <v>46032816</v>
      </c>
      <c r="E320" s="12" t="s">
        <v>621</v>
      </c>
      <c r="F320" s="19" t="s">
        <v>678</v>
      </c>
    </row>
    <row r="321" spans="1:6" s="17" customFormat="1" ht="15" customHeight="1" x14ac:dyDescent="0.25">
      <c r="A321" s="15" t="s">
        <v>614</v>
      </c>
      <c r="B321" s="15" t="s">
        <v>2</v>
      </c>
      <c r="C321" s="16">
        <v>35933300</v>
      </c>
      <c r="D321" s="16">
        <v>35935162</v>
      </c>
      <c r="E321" s="16" t="s">
        <v>621</v>
      </c>
      <c r="F321" s="21" t="s">
        <v>679</v>
      </c>
    </row>
    <row r="322" spans="1:6" s="17" customFormat="1" ht="15" customHeight="1" x14ac:dyDescent="0.25">
      <c r="A322" s="15" t="s">
        <v>615</v>
      </c>
      <c r="B322" s="15" t="s">
        <v>2</v>
      </c>
      <c r="C322" s="16">
        <v>35944197</v>
      </c>
      <c r="D322" s="16">
        <v>35948403</v>
      </c>
      <c r="E322" s="16" t="s">
        <v>623</v>
      </c>
      <c r="F322" s="21" t="s">
        <v>679</v>
      </c>
    </row>
    <row r="323" spans="1:6" s="17" customFormat="1" ht="15" customHeight="1" x14ac:dyDescent="0.25">
      <c r="A323" s="9" t="s">
        <v>14</v>
      </c>
      <c r="B323" s="9" t="s">
        <v>5</v>
      </c>
      <c r="C323" s="10">
        <v>2050214</v>
      </c>
      <c r="D323" s="10">
        <v>2052350</v>
      </c>
      <c r="E323" s="10" t="s">
        <v>620</v>
      </c>
      <c r="F323" s="18" t="s">
        <v>680</v>
      </c>
    </row>
    <row r="324" spans="1:6" s="17" customFormat="1" ht="15" customHeight="1" x14ac:dyDescent="0.25">
      <c r="A324" s="11" t="s">
        <v>15</v>
      </c>
      <c r="B324" s="11" t="s">
        <v>5</v>
      </c>
      <c r="C324" s="12">
        <v>2052905</v>
      </c>
      <c r="D324" s="12">
        <v>2054128</v>
      </c>
      <c r="E324" s="12" t="s">
        <v>621</v>
      </c>
      <c r="F324" s="19" t="s">
        <v>680</v>
      </c>
    </row>
    <row r="325" spans="1:6" s="17" customFormat="1" ht="15" customHeight="1" x14ac:dyDescent="0.25">
      <c r="A325" s="15" t="s">
        <v>16</v>
      </c>
      <c r="B325" s="15" t="s">
        <v>5</v>
      </c>
      <c r="C325" s="16">
        <v>2055825</v>
      </c>
      <c r="D325" s="16">
        <v>2056648</v>
      </c>
      <c r="E325" s="16" t="s">
        <v>623</v>
      </c>
      <c r="F325" s="21" t="s">
        <v>627</v>
      </c>
    </row>
    <row r="326" spans="1:6" s="17" customFormat="1" ht="15" customHeight="1" x14ac:dyDescent="0.25">
      <c r="A326" s="15" t="s">
        <v>17</v>
      </c>
      <c r="B326" s="15" t="s">
        <v>5</v>
      </c>
      <c r="C326" s="16">
        <v>2058213</v>
      </c>
      <c r="D326" s="16">
        <v>2059238</v>
      </c>
      <c r="E326" s="16" t="s">
        <v>621</v>
      </c>
      <c r="F326" s="21" t="s">
        <v>627</v>
      </c>
    </row>
    <row r="327" spans="1:6" s="17" customFormat="1" ht="15" customHeight="1" x14ac:dyDescent="0.25">
      <c r="A327" s="11" t="s">
        <v>336</v>
      </c>
      <c r="B327" s="11" t="s">
        <v>9</v>
      </c>
      <c r="C327" s="12">
        <v>39295791</v>
      </c>
      <c r="D327" s="12">
        <v>39296174</v>
      </c>
      <c r="E327" s="12" t="s">
        <v>622</v>
      </c>
      <c r="F327" s="19" t="s">
        <v>681</v>
      </c>
    </row>
    <row r="328" spans="1:6" s="17" customFormat="1" ht="15" customHeight="1" x14ac:dyDescent="0.25">
      <c r="A328" s="9" t="s">
        <v>337</v>
      </c>
      <c r="B328" s="9" t="s">
        <v>9</v>
      </c>
      <c r="C328" s="10">
        <v>39303707</v>
      </c>
      <c r="D328" s="10">
        <v>39309631</v>
      </c>
      <c r="E328" s="10" t="s">
        <v>620</v>
      </c>
      <c r="F328" s="18" t="s">
        <v>681</v>
      </c>
    </row>
    <row r="329" spans="1:6" s="17" customFormat="1" ht="15" customHeight="1" x14ac:dyDescent="0.25">
      <c r="A329" s="15" t="s">
        <v>301</v>
      </c>
      <c r="B329" s="15" t="s">
        <v>4</v>
      </c>
      <c r="C329" s="16">
        <v>44758601</v>
      </c>
      <c r="D329" s="16">
        <v>44761914</v>
      </c>
      <c r="E329" s="16" t="s">
        <v>623</v>
      </c>
      <c r="F329" s="21" t="s">
        <v>682</v>
      </c>
    </row>
    <row r="330" spans="1:6" s="17" customFormat="1" ht="15" customHeight="1" x14ac:dyDescent="0.25">
      <c r="A330" s="13" t="s">
        <v>302</v>
      </c>
      <c r="B330" s="13" t="s">
        <v>4</v>
      </c>
      <c r="C330" s="14">
        <v>44766846</v>
      </c>
      <c r="D330" s="14">
        <v>44767373</v>
      </c>
      <c r="E330" s="14" t="s">
        <v>620</v>
      </c>
      <c r="F330" s="20" t="s">
        <v>682</v>
      </c>
    </row>
    <row r="331" spans="1:6" s="17" customFormat="1" ht="15" customHeight="1" x14ac:dyDescent="0.25">
      <c r="A331" s="11" t="s">
        <v>303</v>
      </c>
      <c r="B331" s="11" t="s">
        <v>4</v>
      </c>
      <c r="C331" s="12">
        <v>44774394</v>
      </c>
      <c r="D331" s="12">
        <v>44775201</v>
      </c>
      <c r="E331" s="12" t="s">
        <v>622</v>
      </c>
      <c r="F331" s="19" t="s">
        <v>634</v>
      </c>
    </row>
    <row r="332" spans="1:6" s="17" customFormat="1" ht="15" customHeight="1" x14ac:dyDescent="0.25">
      <c r="A332" s="11" t="s">
        <v>304</v>
      </c>
      <c r="B332" s="11" t="s">
        <v>4</v>
      </c>
      <c r="C332" s="12">
        <v>44777801</v>
      </c>
      <c r="D332" s="12">
        <v>44778588</v>
      </c>
      <c r="E332" s="12" t="s">
        <v>621</v>
      </c>
      <c r="F332" s="19" t="s">
        <v>634</v>
      </c>
    </row>
    <row r="333" spans="1:6" s="17" customFormat="1" ht="15" customHeight="1" x14ac:dyDescent="0.25">
      <c r="A333" s="15" t="s">
        <v>309</v>
      </c>
      <c r="B333" s="15" t="s">
        <v>4</v>
      </c>
      <c r="C333" s="16">
        <v>46720699</v>
      </c>
      <c r="D333" s="16">
        <v>46722924</v>
      </c>
      <c r="E333" s="16" t="s">
        <v>622</v>
      </c>
      <c r="F333" s="21" t="s">
        <v>683</v>
      </c>
    </row>
    <row r="334" spans="1:6" s="17" customFormat="1" ht="15" customHeight="1" x14ac:dyDescent="0.25">
      <c r="A334" s="13" t="s">
        <v>310</v>
      </c>
      <c r="B334" s="13" t="s">
        <v>4</v>
      </c>
      <c r="C334" s="14">
        <v>46726471</v>
      </c>
      <c r="D334" s="14">
        <v>46728102</v>
      </c>
      <c r="E334" s="14" t="s">
        <v>620</v>
      </c>
      <c r="F334" s="20" t="s">
        <v>683</v>
      </c>
    </row>
    <row r="335" spans="1:6" s="17" customFormat="1" ht="15" customHeight="1" x14ac:dyDescent="0.25">
      <c r="A335" s="11" t="s">
        <v>174</v>
      </c>
      <c r="B335" s="11" t="s">
        <v>1</v>
      </c>
      <c r="C335" s="12">
        <v>15354495</v>
      </c>
      <c r="D335" s="12">
        <v>15357917</v>
      </c>
      <c r="E335" s="12" t="s">
        <v>622</v>
      </c>
      <c r="F335" s="19" t="s">
        <v>630</v>
      </c>
    </row>
    <row r="336" spans="1:6" s="17" customFormat="1" ht="15" customHeight="1" x14ac:dyDescent="0.25">
      <c r="A336" s="9" t="s">
        <v>175</v>
      </c>
      <c r="B336" s="9" t="s">
        <v>1</v>
      </c>
      <c r="C336" s="10">
        <v>15362998</v>
      </c>
      <c r="D336" s="10">
        <v>15364928</v>
      </c>
      <c r="E336" s="10" t="s">
        <v>620</v>
      </c>
      <c r="F336" s="18" t="s">
        <v>630</v>
      </c>
    </row>
    <row r="337" spans="1:6" s="17" customFormat="1" ht="15" customHeight="1" x14ac:dyDescent="0.25">
      <c r="A337" s="15" t="s">
        <v>357</v>
      </c>
      <c r="B337" s="15" t="s">
        <v>8</v>
      </c>
      <c r="C337" s="16">
        <v>36153025</v>
      </c>
      <c r="D337" s="16">
        <v>36155349</v>
      </c>
      <c r="E337" s="16" t="s">
        <v>622</v>
      </c>
      <c r="F337" s="21" t="s">
        <v>684</v>
      </c>
    </row>
    <row r="338" spans="1:6" s="17" customFormat="1" ht="15" customHeight="1" x14ac:dyDescent="0.25">
      <c r="A338" s="13" t="s">
        <v>358</v>
      </c>
      <c r="B338" s="13" t="s">
        <v>8</v>
      </c>
      <c r="C338" s="14">
        <v>36161191</v>
      </c>
      <c r="D338" s="14">
        <v>36161715</v>
      </c>
      <c r="E338" s="14" t="s">
        <v>620</v>
      </c>
      <c r="F338" s="20" t="s">
        <v>684</v>
      </c>
    </row>
    <row r="339" spans="1:6" s="17" customFormat="1" ht="15" customHeight="1" x14ac:dyDescent="0.25">
      <c r="A339" s="9" t="s">
        <v>359</v>
      </c>
      <c r="B339" s="9" t="s">
        <v>8</v>
      </c>
      <c r="C339" s="10">
        <v>36528736</v>
      </c>
      <c r="D339" s="10">
        <v>36532070</v>
      </c>
      <c r="E339" s="10" t="s">
        <v>620</v>
      </c>
      <c r="F339" s="18" t="s">
        <v>627</v>
      </c>
    </row>
    <row r="340" spans="1:6" s="17" customFormat="1" ht="15" customHeight="1" x14ac:dyDescent="0.25">
      <c r="A340" s="11" t="s">
        <v>360</v>
      </c>
      <c r="B340" s="11" t="s">
        <v>8</v>
      </c>
      <c r="C340" s="12">
        <v>36557605</v>
      </c>
      <c r="D340" s="12">
        <v>36558815</v>
      </c>
      <c r="E340" s="12" t="s">
        <v>623</v>
      </c>
      <c r="F340" s="19" t="s">
        <v>627</v>
      </c>
    </row>
    <row r="341" spans="1:6" s="17" customFormat="1" ht="15" customHeight="1" x14ac:dyDescent="0.25">
      <c r="A341" s="15" t="s">
        <v>160</v>
      </c>
      <c r="B341" s="15" t="s">
        <v>1</v>
      </c>
      <c r="C341" s="16">
        <v>4024002</v>
      </c>
      <c r="D341" s="16">
        <v>4025048</v>
      </c>
      <c r="E341" s="16" t="s">
        <v>623</v>
      </c>
      <c r="F341" s="21" t="s">
        <v>637</v>
      </c>
    </row>
    <row r="342" spans="1:6" s="17" customFormat="1" ht="15" customHeight="1" x14ac:dyDescent="0.25">
      <c r="A342" s="13" t="s">
        <v>161</v>
      </c>
      <c r="B342" s="13" t="s">
        <v>1</v>
      </c>
      <c r="C342" s="14">
        <v>4048664</v>
      </c>
      <c r="D342" s="14">
        <v>4049458</v>
      </c>
      <c r="E342" s="14" t="s">
        <v>620</v>
      </c>
      <c r="F342" s="20" t="s">
        <v>637</v>
      </c>
    </row>
    <row r="343" spans="1:6" s="17" customFormat="1" ht="15" customHeight="1" x14ac:dyDescent="0.25">
      <c r="A343" s="11" t="s">
        <v>444</v>
      </c>
      <c r="B343" s="11" t="s">
        <v>0</v>
      </c>
      <c r="C343" s="12">
        <v>35046495</v>
      </c>
      <c r="D343" s="12">
        <v>35050299</v>
      </c>
      <c r="E343" s="12" t="s">
        <v>622</v>
      </c>
      <c r="F343" s="19" t="s">
        <v>669</v>
      </c>
    </row>
    <row r="344" spans="1:6" s="17" customFormat="1" ht="15" customHeight="1" x14ac:dyDescent="0.25">
      <c r="A344" s="9" t="s">
        <v>445</v>
      </c>
      <c r="B344" s="9" t="s">
        <v>0</v>
      </c>
      <c r="C344" s="10">
        <v>35052860</v>
      </c>
      <c r="D344" s="10">
        <v>35056300</v>
      </c>
      <c r="E344" s="10" t="s">
        <v>620</v>
      </c>
      <c r="F344" s="18" t="s">
        <v>669</v>
      </c>
    </row>
    <row r="345" spans="1:6" s="17" customFormat="1" ht="15" customHeight="1" x14ac:dyDescent="0.25">
      <c r="A345" s="15" t="s">
        <v>446</v>
      </c>
      <c r="B345" s="15" t="s">
        <v>0</v>
      </c>
      <c r="C345" s="16">
        <v>38004567</v>
      </c>
      <c r="D345" s="16">
        <v>38008744</v>
      </c>
      <c r="E345" s="16" t="s">
        <v>622</v>
      </c>
      <c r="F345" s="21" t="s">
        <v>624</v>
      </c>
    </row>
    <row r="346" spans="1:6" s="17" customFormat="1" ht="15" customHeight="1" x14ac:dyDescent="0.25">
      <c r="A346" s="15" t="s">
        <v>447</v>
      </c>
      <c r="B346" s="15" t="s">
        <v>0</v>
      </c>
      <c r="C346" s="16">
        <v>38009336</v>
      </c>
      <c r="D346" s="16">
        <v>38011975</v>
      </c>
      <c r="E346" s="16" t="s">
        <v>621</v>
      </c>
      <c r="F346" s="21" t="s">
        <v>624</v>
      </c>
    </row>
    <row r="347" spans="1:6" s="17" customFormat="1" ht="15" customHeight="1" x14ac:dyDescent="0.25">
      <c r="A347" s="9" t="s">
        <v>448</v>
      </c>
      <c r="B347" s="9" t="s">
        <v>0</v>
      </c>
      <c r="C347" s="10">
        <v>39390281</v>
      </c>
      <c r="D347" s="10">
        <v>39391773</v>
      </c>
      <c r="E347" s="10" t="s">
        <v>620</v>
      </c>
      <c r="F347" s="18" t="s">
        <v>685</v>
      </c>
    </row>
    <row r="348" spans="1:6" s="17" customFormat="1" ht="15" customHeight="1" x14ac:dyDescent="0.25">
      <c r="A348" s="11" t="s">
        <v>449</v>
      </c>
      <c r="B348" s="11" t="s">
        <v>0</v>
      </c>
      <c r="C348" s="12">
        <v>39393335</v>
      </c>
      <c r="D348" s="12">
        <v>39395591</v>
      </c>
      <c r="E348" s="12" t="s">
        <v>622</v>
      </c>
      <c r="F348" s="19" t="s">
        <v>685</v>
      </c>
    </row>
    <row r="349" spans="1:6" s="17" customFormat="1" ht="15" customHeight="1" x14ac:dyDescent="0.25">
      <c r="A349" s="13" t="s">
        <v>421</v>
      </c>
      <c r="B349" s="13" t="s">
        <v>0</v>
      </c>
      <c r="C349" s="14">
        <v>31491561</v>
      </c>
      <c r="D349" s="14">
        <v>31494385</v>
      </c>
      <c r="E349" s="14" t="s">
        <v>620</v>
      </c>
      <c r="F349" s="20" t="s">
        <v>686</v>
      </c>
    </row>
    <row r="350" spans="1:6" s="17" customFormat="1" ht="15" customHeight="1" x14ac:dyDescent="0.25">
      <c r="A350" s="15" t="s">
        <v>422</v>
      </c>
      <c r="B350" s="15" t="s">
        <v>0</v>
      </c>
      <c r="C350" s="16">
        <v>31501900</v>
      </c>
      <c r="D350" s="16">
        <v>31507729</v>
      </c>
      <c r="E350" s="16" t="s">
        <v>622</v>
      </c>
      <c r="F350" s="21" t="s">
        <v>686</v>
      </c>
    </row>
    <row r="351" spans="1:6" s="17" customFormat="1" ht="15" customHeight="1" x14ac:dyDescent="0.25">
      <c r="A351" s="11" t="s">
        <v>409</v>
      </c>
      <c r="B351" s="11" t="s">
        <v>0</v>
      </c>
      <c r="C351" s="12">
        <v>24865710</v>
      </c>
      <c r="D351" s="12">
        <v>24868630</v>
      </c>
      <c r="E351" s="12" t="s">
        <v>621</v>
      </c>
      <c r="F351" s="19" t="s">
        <v>647</v>
      </c>
    </row>
    <row r="352" spans="1:6" s="17" customFormat="1" ht="15" customHeight="1" x14ac:dyDescent="0.25">
      <c r="A352" s="9" t="s">
        <v>410</v>
      </c>
      <c r="B352" s="9" t="s">
        <v>0</v>
      </c>
      <c r="C352" s="10">
        <v>24900375</v>
      </c>
      <c r="D352" s="10">
        <v>24903552</v>
      </c>
      <c r="E352" s="10" t="s">
        <v>620</v>
      </c>
      <c r="F352" s="18" t="s">
        <v>647</v>
      </c>
    </row>
    <row r="353" spans="1:6" s="17" customFormat="1" ht="15" customHeight="1" x14ac:dyDescent="0.25">
      <c r="A353" s="13" t="s">
        <v>423</v>
      </c>
      <c r="B353" s="13" t="s">
        <v>0</v>
      </c>
      <c r="C353" s="14">
        <v>32188634</v>
      </c>
      <c r="D353" s="14">
        <v>32190487</v>
      </c>
      <c r="E353" s="14" t="s">
        <v>620</v>
      </c>
      <c r="F353" s="20" t="s">
        <v>687</v>
      </c>
    </row>
    <row r="354" spans="1:6" s="17" customFormat="1" ht="15" customHeight="1" x14ac:dyDescent="0.25">
      <c r="A354" s="15" t="s">
        <v>424</v>
      </c>
      <c r="B354" s="15" t="s">
        <v>0</v>
      </c>
      <c r="C354" s="16">
        <v>32201260</v>
      </c>
      <c r="D354" s="16">
        <v>32203470</v>
      </c>
      <c r="E354" s="16" t="s">
        <v>621</v>
      </c>
      <c r="F354" s="21" t="s">
        <v>687</v>
      </c>
    </row>
    <row r="355" spans="1:6" s="17" customFormat="1" ht="15" customHeight="1" x14ac:dyDescent="0.25">
      <c r="A355" s="9" t="s">
        <v>425</v>
      </c>
      <c r="B355" s="9" t="s">
        <v>0</v>
      </c>
      <c r="C355" s="10">
        <v>32408620</v>
      </c>
      <c r="D355" s="10">
        <v>32422398</v>
      </c>
      <c r="E355" s="10" t="s">
        <v>620</v>
      </c>
      <c r="F355" s="18" t="s">
        <v>688</v>
      </c>
    </row>
    <row r="356" spans="1:6" s="17" customFormat="1" ht="15" customHeight="1" x14ac:dyDescent="0.25">
      <c r="A356" s="11" t="s">
        <v>426</v>
      </c>
      <c r="B356" s="11" t="s">
        <v>0</v>
      </c>
      <c r="C356" s="12">
        <v>32426680</v>
      </c>
      <c r="D356" s="12">
        <v>32428859</v>
      </c>
      <c r="E356" s="12" t="s">
        <v>622</v>
      </c>
      <c r="F356" s="19" t="s">
        <v>688</v>
      </c>
    </row>
    <row r="357" spans="1:6" s="17" customFormat="1" ht="15" customHeight="1" x14ac:dyDescent="0.25">
      <c r="A357" s="15" t="s">
        <v>427</v>
      </c>
      <c r="B357" s="15" t="s">
        <v>0</v>
      </c>
      <c r="C357" s="16">
        <v>32531825</v>
      </c>
      <c r="D357" s="16">
        <v>32532743</v>
      </c>
      <c r="E357" s="16" t="s">
        <v>621</v>
      </c>
      <c r="F357" s="21" t="s">
        <v>629</v>
      </c>
    </row>
    <row r="358" spans="1:6" s="17" customFormat="1" ht="15" customHeight="1" x14ac:dyDescent="0.25">
      <c r="A358" s="15" t="s">
        <v>428</v>
      </c>
      <c r="B358" s="15" t="s">
        <v>0</v>
      </c>
      <c r="C358" s="16">
        <v>32532943</v>
      </c>
      <c r="D358" s="16">
        <v>32534269</v>
      </c>
      <c r="E358" s="16" t="s">
        <v>621</v>
      </c>
      <c r="F358" s="21" t="s">
        <v>629</v>
      </c>
    </row>
    <row r="359" spans="1:6" s="17" customFormat="1" ht="15" customHeight="1" x14ac:dyDescent="0.25">
      <c r="A359" s="11" t="s">
        <v>429</v>
      </c>
      <c r="B359" s="11" t="s">
        <v>0</v>
      </c>
      <c r="C359" s="12">
        <v>32947889</v>
      </c>
      <c r="D359" s="12">
        <v>32954730</v>
      </c>
      <c r="E359" s="12" t="s">
        <v>622</v>
      </c>
      <c r="F359" s="19" t="s">
        <v>689</v>
      </c>
    </row>
    <row r="360" spans="1:6" s="17" customFormat="1" ht="15" customHeight="1" x14ac:dyDescent="0.25">
      <c r="A360" s="9" t="s">
        <v>430</v>
      </c>
      <c r="B360" s="9" t="s">
        <v>0</v>
      </c>
      <c r="C360" s="10">
        <v>32999824</v>
      </c>
      <c r="D360" s="10">
        <v>33006628</v>
      </c>
      <c r="E360" s="10" t="s">
        <v>620</v>
      </c>
      <c r="F360" s="18" t="s">
        <v>689</v>
      </c>
    </row>
    <row r="361" spans="1:6" s="17" customFormat="1" ht="15" customHeight="1" x14ac:dyDescent="0.25">
      <c r="A361" s="13" t="s">
        <v>158</v>
      </c>
      <c r="B361" s="13" t="s">
        <v>1</v>
      </c>
      <c r="C361" s="14">
        <v>957951</v>
      </c>
      <c r="D361" s="14">
        <v>958304</v>
      </c>
      <c r="E361" s="14" t="s">
        <v>620</v>
      </c>
      <c r="F361" s="20" t="s">
        <v>760</v>
      </c>
    </row>
    <row r="362" spans="1:6" s="17" customFormat="1" ht="15" customHeight="1" x14ac:dyDescent="0.25">
      <c r="A362" s="15" t="s">
        <v>159</v>
      </c>
      <c r="B362" s="15" t="s">
        <v>1</v>
      </c>
      <c r="C362" s="16">
        <v>959949</v>
      </c>
      <c r="D362" s="16">
        <v>960884</v>
      </c>
      <c r="E362" s="16" t="s">
        <v>622</v>
      </c>
      <c r="F362" s="21" t="s">
        <v>760</v>
      </c>
    </row>
    <row r="363" spans="1:6" s="17" customFormat="1" ht="15" customHeight="1" x14ac:dyDescent="0.25">
      <c r="A363" s="11" t="s">
        <v>181</v>
      </c>
      <c r="B363" s="11" t="s">
        <v>1</v>
      </c>
      <c r="C363" s="12">
        <v>38623153</v>
      </c>
      <c r="D363" s="12">
        <v>38626398</v>
      </c>
      <c r="E363" s="12" t="s">
        <v>621</v>
      </c>
      <c r="F363" s="19" t="s">
        <v>690</v>
      </c>
    </row>
    <row r="364" spans="1:6" s="17" customFormat="1" ht="15" customHeight="1" x14ac:dyDescent="0.25">
      <c r="A364" s="11" t="s">
        <v>180</v>
      </c>
      <c r="B364" s="11" t="s">
        <v>1</v>
      </c>
      <c r="C364" s="12">
        <v>38583812</v>
      </c>
      <c r="D364" s="12">
        <v>38587107</v>
      </c>
      <c r="E364" s="12" t="s">
        <v>621</v>
      </c>
      <c r="F364" s="19" t="s">
        <v>690</v>
      </c>
    </row>
    <row r="365" spans="1:6" s="17" customFormat="1" ht="15" customHeight="1" x14ac:dyDescent="0.25">
      <c r="A365" s="15" t="s">
        <v>567</v>
      </c>
      <c r="B365" s="15" t="s">
        <v>2</v>
      </c>
      <c r="C365" s="16">
        <v>6431622</v>
      </c>
      <c r="D365" s="16">
        <v>6437960</v>
      </c>
      <c r="E365" s="16" t="s">
        <v>621</v>
      </c>
      <c r="F365" s="21" t="s">
        <v>689</v>
      </c>
    </row>
    <row r="366" spans="1:6" s="17" customFormat="1" ht="15" customHeight="1" x14ac:dyDescent="0.25">
      <c r="A366" s="13" t="s">
        <v>568</v>
      </c>
      <c r="B366" s="13" t="s">
        <v>2</v>
      </c>
      <c r="C366" s="14">
        <v>6446568</v>
      </c>
      <c r="D366" s="14">
        <v>6458274</v>
      </c>
      <c r="E366" s="14" t="s">
        <v>620</v>
      </c>
      <c r="F366" s="20" t="s">
        <v>689</v>
      </c>
    </row>
    <row r="367" spans="1:6" s="17" customFormat="1" ht="15" customHeight="1" x14ac:dyDescent="0.25">
      <c r="A367" s="9" t="s">
        <v>581</v>
      </c>
      <c r="B367" s="9" t="s">
        <v>2</v>
      </c>
      <c r="C367" s="10">
        <v>8186127</v>
      </c>
      <c r="D367" s="10">
        <v>8191185</v>
      </c>
      <c r="E367" s="10" t="s">
        <v>620</v>
      </c>
      <c r="F367" s="18" t="s">
        <v>628</v>
      </c>
    </row>
    <row r="368" spans="1:6" s="17" customFormat="1" ht="15" customHeight="1" x14ac:dyDescent="0.25">
      <c r="A368" s="11" t="s">
        <v>582</v>
      </c>
      <c r="B368" s="11" t="s">
        <v>2</v>
      </c>
      <c r="C368" s="12">
        <v>8198248</v>
      </c>
      <c r="D368" s="12">
        <v>8207371</v>
      </c>
      <c r="E368" s="12" t="s">
        <v>622</v>
      </c>
      <c r="F368" s="19" t="s">
        <v>628</v>
      </c>
    </row>
    <row r="369" spans="1:6" s="17" customFormat="1" ht="15" customHeight="1" x14ac:dyDescent="0.25">
      <c r="A369" s="15" t="s">
        <v>583</v>
      </c>
      <c r="B369" s="15" t="s">
        <v>2</v>
      </c>
      <c r="C369" s="16">
        <v>9209193</v>
      </c>
      <c r="D369" s="16">
        <v>9210214</v>
      </c>
      <c r="E369" s="16" t="s">
        <v>621</v>
      </c>
      <c r="F369" s="21" t="s">
        <v>691</v>
      </c>
    </row>
    <row r="370" spans="1:6" s="17" customFormat="1" ht="15" customHeight="1" x14ac:dyDescent="0.25">
      <c r="A370" s="15" t="s">
        <v>584</v>
      </c>
      <c r="B370" s="15" t="s">
        <v>2</v>
      </c>
      <c r="C370" s="16">
        <v>9210247</v>
      </c>
      <c r="D370" s="16">
        <v>9212086</v>
      </c>
      <c r="E370" s="16" t="s">
        <v>621</v>
      </c>
      <c r="F370" s="21" t="s">
        <v>691</v>
      </c>
    </row>
    <row r="371" spans="1:6" s="17" customFormat="1" ht="15" customHeight="1" x14ac:dyDescent="0.25">
      <c r="A371" s="11" t="s">
        <v>590</v>
      </c>
      <c r="B371" s="11" t="s">
        <v>2</v>
      </c>
      <c r="C371" s="12">
        <v>9434359</v>
      </c>
      <c r="D371" s="12">
        <v>9436810</v>
      </c>
      <c r="E371" s="12" t="s">
        <v>622</v>
      </c>
      <c r="F371" s="19" t="s">
        <v>692</v>
      </c>
    </row>
    <row r="372" spans="1:6" s="17" customFormat="1" ht="15" customHeight="1" x14ac:dyDescent="0.25">
      <c r="A372" s="11" t="s">
        <v>591</v>
      </c>
      <c r="B372" s="11" t="s">
        <v>2</v>
      </c>
      <c r="C372" s="12">
        <v>9438628</v>
      </c>
      <c r="D372" s="12">
        <v>9440816</v>
      </c>
      <c r="E372" s="12" t="s">
        <v>622</v>
      </c>
      <c r="F372" s="19" t="s">
        <v>692</v>
      </c>
    </row>
    <row r="373" spans="1:6" s="17" customFormat="1" ht="15" customHeight="1" x14ac:dyDescent="0.25">
      <c r="A373" s="15" t="s">
        <v>592</v>
      </c>
      <c r="B373" s="15" t="s">
        <v>2</v>
      </c>
      <c r="C373" s="16">
        <v>10198342</v>
      </c>
      <c r="D373" s="16">
        <v>10202792</v>
      </c>
      <c r="E373" s="16" t="s">
        <v>621</v>
      </c>
      <c r="F373" s="21" t="s">
        <v>693</v>
      </c>
    </row>
    <row r="374" spans="1:6" s="17" customFormat="1" ht="15" customHeight="1" x14ac:dyDescent="0.25">
      <c r="A374" s="13" t="s">
        <v>593</v>
      </c>
      <c r="B374" s="13" t="s">
        <v>2</v>
      </c>
      <c r="C374" s="14">
        <v>10204023</v>
      </c>
      <c r="D374" s="14">
        <v>10206941</v>
      </c>
      <c r="E374" s="14" t="s">
        <v>620</v>
      </c>
      <c r="F374" s="20" t="s">
        <v>693</v>
      </c>
    </row>
    <row r="375" spans="1:6" s="17" customFormat="1" ht="15" customHeight="1" x14ac:dyDescent="0.25">
      <c r="A375" s="11" t="s">
        <v>576</v>
      </c>
      <c r="B375" s="11" t="s">
        <v>2</v>
      </c>
      <c r="C375" s="12">
        <v>6840609</v>
      </c>
      <c r="D375" s="12">
        <v>6842769</v>
      </c>
      <c r="E375" s="12" t="s">
        <v>621</v>
      </c>
      <c r="F375" s="19" t="s">
        <v>694</v>
      </c>
    </row>
    <row r="376" spans="1:6" s="17" customFormat="1" ht="15" customHeight="1" x14ac:dyDescent="0.25">
      <c r="A376" s="9" t="s">
        <v>577</v>
      </c>
      <c r="B376" s="9" t="s">
        <v>2</v>
      </c>
      <c r="C376" s="10">
        <v>6845912</v>
      </c>
      <c r="D376" s="10">
        <v>6853344</v>
      </c>
      <c r="E376" s="10" t="s">
        <v>620</v>
      </c>
      <c r="F376" s="18" t="s">
        <v>694</v>
      </c>
    </row>
    <row r="377" spans="1:6" s="17" customFormat="1" ht="15" customHeight="1" x14ac:dyDescent="0.25">
      <c r="A377" s="13" t="s">
        <v>388</v>
      </c>
      <c r="B377" s="13" t="s">
        <v>0</v>
      </c>
      <c r="C377" s="14">
        <v>5934646</v>
      </c>
      <c r="D377" s="14">
        <v>5938153</v>
      </c>
      <c r="E377" s="14" t="s">
        <v>620</v>
      </c>
      <c r="F377" s="20" t="s">
        <v>695</v>
      </c>
    </row>
    <row r="378" spans="1:6" s="17" customFormat="1" ht="15" customHeight="1" x14ac:dyDescent="0.25">
      <c r="A378" s="15" t="s">
        <v>389</v>
      </c>
      <c r="B378" s="15" t="s">
        <v>0</v>
      </c>
      <c r="C378" s="16">
        <v>5944687</v>
      </c>
      <c r="D378" s="16">
        <v>5946494</v>
      </c>
      <c r="E378" s="16" t="s">
        <v>621</v>
      </c>
      <c r="F378" s="21" t="s">
        <v>695</v>
      </c>
    </row>
    <row r="379" spans="1:6" s="17" customFormat="1" ht="15" customHeight="1" x14ac:dyDescent="0.25">
      <c r="A379" s="11" t="s">
        <v>382</v>
      </c>
      <c r="B379" s="11" t="s">
        <v>0</v>
      </c>
      <c r="C379" s="12">
        <v>4338589</v>
      </c>
      <c r="D379" s="12">
        <v>4339913</v>
      </c>
      <c r="E379" s="12" t="s">
        <v>621</v>
      </c>
      <c r="F379" s="19" t="s">
        <v>652</v>
      </c>
    </row>
    <row r="380" spans="1:6" s="17" customFormat="1" ht="15" customHeight="1" x14ac:dyDescent="0.25">
      <c r="A380" s="9" t="s">
        <v>381</v>
      </c>
      <c r="B380" s="9" t="s">
        <v>0</v>
      </c>
      <c r="C380" s="10">
        <v>4336253</v>
      </c>
      <c r="D380" s="10">
        <v>4337382</v>
      </c>
      <c r="E380" s="10" t="s">
        <v>620</v>
      </c>
      <c r="F380" s="18" t="s">
        <v>652</v>
      </c>
    </row>
    <row r="381" spans="1:6" s="17" customFormat="1" ht="15" customHeight="1" x14ac:dyDescent="0.25">
      <c r="A381" s="13" t="s">
        <v>374</v>
      </c>
      <c r="B381" s="13" t="s">
        <v>0</v>
      </c>
      <c r="C381" s="14">
        <v>621038</v>
      </c>
      <c r="D381" s="14">
        <v>622933</v>
      </c>
      <c r="E381" s="14" t="s">
        <v>620</v>
      </c>
      <c r="F381" s="20" t="s">
        <v>696</v>
      </c>
    </row>
    <row r="382" spans="1:6" s="17" customFormat="1" ht="15" customHeight="1" x14ac:dyDescent="0.25">
      <c r="A382" s="15" t="s">
        <v>373</v>
      </c>
      <c r="B382" s="15" t="s">
        <v>0</v>
      </c>
      <c r="C382" s="16">
        <v>612227</v>
      </c>
      <c r="D382" s="16">
        <v>614122</v>
      </c>
      <c r="E382" s="16" t="s">
        <v>622</v>
      </c>
      <c r="F382" s="21" t="s">
        <v>696</v>
      </c>
    </row>
    <row r="383" spans="1:6" s="17" customFormat="1" ht="15" customHeight="1" x14ac:dyDescent="0.25">
      <c r="A383" s="11" t="s">
        <v>387</v>
      </c>
      <c r="B383" s="11" t="s">
        <v>0</v>
      </c>
      <c r="C383" s="12">
        <v>5380656</v>
      </c>
      <c r="D383" s="12">
        <v>5381639</v>
      </c>
      <c r="E383" s="12" t="s">
        <v>621</v>
      </c>
      <c r="F383" s="19" t="s">
        <v>697</v>
      </c>
    </row>
    <row r="384" spans="1:6" s="17" customFormat="1" ht="15" customHeight="1" x14ac:dyDescent="0.25">
      <c r="A384" s="11" t="s">
        <v>386</v>
      </c>
      <c r="B384" s="11" t="s">
        <v>0</v>
      </c>
      <c r="C384" s="12">
        <v>5378627</v>
      </c>
      <c r="D384" s="12">
        <v>5379493</v>
      </c>
      <c r="E384" s="12" t="s">
        <v>621</v>
      </c>
      <c r="F384" s="19" t="s">
        <v>697</v>
      </c>
    </row>
    <row r="385" spans="1:6" s="17" customFormat="1" ht="15" customHeight="1" x14ac:dyDescent="0.25">
      <c r="A385" s="13" t="s">
        <v>372</v>
      </c>
      <c r="B385" s="13" t="s">
        <v>0</v>
      </c>
      <c r="C385" s="14">
        <v>190940</v>
      </c>
      <c r="D385" s="14">
        <v>193646</v>
      </c>
      <c r="E385" s="14" t="s">
        <v>620</v>
      </c>
      <c r="F385" s="20" t="s">
        <v>626</v>
      </c>
    </row>
    <row r="386" spans="1:6" s="17" customFormat="1" ht="15" customHeight="1" x14ac:dyDescent="0.25">
      <c r="A386" s="15" t="s">
        <v>371</v>
      </c>
      <c r="B386" s="15" t="s">
        <v>0</v>
      </c>
      <c r="C386" s="16">
        <v>187481</v>
      </c>
      <c r="D386" s="16">
        <v>189452</v>
      </c>
      <c r="E386" s="16" t="s">
        <v>622</v>
      </c>
      <c r="F386" s="21" t="s">
        <v>626</v>
      </c>
    </row>
    <row r="387" spans="1:6" s="17" customFormat="1" ht="15" customHeight="1" x14ac:dyDescent="0.25">
      <c r="A387" s="9" t="s">
        <v>391</v>
      </c>
      <c r="B387" s="9" t="s">
        <v>0</v>
      </c>
      <c r="C387" s="10">
        <v>6012304</v>
      </c>
      <c r="D387" s="10">
        <v>6013047</v>
      </c>
      <c r="E387" s="10" t="s">
        <v>620</v>
      </c>
      <c r="F387" s="18" t="s">
        <v>698</v>
      </c>
    </row>
    <row r="388" spans="1:6" s="17" customFormat="1" ht="15" customHeight="1" x14ac:dyDescent="0.25">
      <c r="A388" s="11" t="s">
        <v>390</v>
      </c>
      <c r="B388" s="11" t="s">
        <v>0</v>
      </c>
      <c r="C388" s="12">
        <v>6008128</v>
      </c>
      <c r="D388" s="12">
        <v>6008492</v>
      </c>
      <c r="E388" s="12" t="s">
        <v>621</v>
      </c>
      <c r="F388" s="19" t="s">
        <v>698</v>
      </c>
    </row>
    <row r="389" spans="1:6" s="17" customFormat="1" ht="15" customHeight="1" x14ac:dyDescent="0.25">
      <c r="A389" s="13" t="s">
        <v>272</v>
      </c>
      <c r="B389" s="13" t="s">
        <v>4</v>
      </c>
      <c r="C389" s="14">
        <v>7531994</v>
      </c>
      <c r="D389" s="14">
        <v>7537905</v>
      </c>
      <c r="E389" s="14" t="s">
        <v>620</v>
      </c>
      <c r="F389" s="20" t="s">
        <v>699</v>
      </c>
    </row>
    <row r="390" spans="1:6" s="17" customFormat="1" ht="15" customHeight="1" x14ac:dyDescent="0.25">
      <c r="A390" s="15" t="s">
        <v>273</v>
      </c>
      <c r="B390" s="15" t="s">
        <v>4</v>
      </c>
      <c r="C390" s="16">
        <v>7541072</v>
      </c>
      <c r="D390" s="16">
        <v>7545093</v>
      </c>
      <c r="E390" s="16" t="s">
        <v>621</v>
      </c>
      <c r="F390" s="21" t="s">
        <v>699</v>
      </c>
    </row>
    <row r="391" spans="1:6" s="17" customFormat="1" ht="15" customHeight="1" x14ac:dyDescent="0.25">
      <c r="A391" s="11" t="s">
        <v>256</v>
      </c>
      <c r="B391" s="11" t="s">
        <v>7</v>
      </c>
      <c r="C391" s="12">
        <v>45194616</v>
      </c>
      <c r="D391" s="12">
        <v>45195621</v>
      </c>
      <c r="E391" s="12" t="s">
        <v>621</v>
      </c>
      <c r="F391" s="19" t="s">
        <v>629</v>
      </c>
    </row>
    <row r="392" spans="1:6" s="17" customFormat="1" ht="15" customHeight="1" x14ac:dyDescent="0.25">
      <c r="A392" s="11" t="s">
        <v>255</v>
      </c>
      <c r="B392" s="11" t="s">
        <v>7</v>
      </c>
      <c r="C392" s="12">
        <v>45181779</v>
      </c>
      <c r="D392" s="12">
        <v>45182554</v>
      </c>
      <c r="E392" s="12" t="s">
        <v>621</v>
      </c>
      <c r="F392" s="19" t="s">
        <v>629</v>
      </c>
    </row>
    <row r="393" spans="1:6" s="17" customFormat="1" ht="15" customHeight="1" x14ac:dyDescent="0.25">
      <c r="A393" s="15" t="s">
        <v>250</v>
      </c>
      <c r="B393" s="15" t="s">
        <v>7</v>
      </c>
      <c r="C393" s="16">
        <v>44006628</v>
      </c>
      <c r="D393" s="16">
        <v>44007824</v>
      </c>
      <c r="E393" s="16" t="s">
        <v>621</v>
      </c>
      <c r="F393" s="21" t="s">
        <v>671</v>
      </c>
    </row>
    <row r="394" spans="1:6" s="17" customFormat="1" ht="15" customHeight="1" x14ac:dyDescent="0.25">
      <c r="A394" s="15" t="s">
        <v>249</v>
      </c>
      <c r="B394" s="15" t="s">
        <v>7</v>
      </c>
      <c r="C394" s="16">
        <v>44004185</v>
      </c>
      <c r="D394" s="16">
        <v>44005445</v>
      </c>
      <c r="E394" s="16" t="s">
        <v>622</v>
      </c>
      <c r="F394" s="21" t="s">
        <v>671</v>
      </c>
    </row>
    <row r="395" spans="1:6" s="17" customFormat="1" ht="15" customHeight="1" x14ac:dyDescent="0.25">
      <c r="A395" s="9" t="s">
        <v>245</v>
      </c>
      <c r="B395" s="9" t="s">
        <v>7</v>
      </c>
      <c r="C395" s="10">
        <v>42926365</v>
      </c>
      <c r="D395" s="10">
        <v>42926943</v>
      </c>
      <c r="E395" s="10" t="s">
        <v>620</v>
      </c>
      <c r="F395" s="18" t="s">
        <v>689</v>
      </c>
    </row>
    <row r="396" spans="1:6" s="17" customFormat="1" ht="15" customHeight="1" x14ac:dyDescent="0.25">
      <c r="A396" s="11" t="s">
        <v>244</v>
      </c>
      <c r="B396" s="11" t="s">
        <v>7</v>
      </c>
      <c r="C396" s="12">
        <v>42907127</v>
      </c>
      <c r="D396" s="12">
        <v>42909411</v>
      </c>
      <c r="E396" s="12" t="s">
        <v>622</v>
      </c>
      <c r="F396" s="19" t="s">
        <v>689</v>
      </c>
    </row>
    <row r="397" spans="1:6" s="17" customFormat="1" ht="15" customHeight="1" x14ac:dyDescent="0.25">
      <c r="A397" s="15" t="s">
        <v>557</v>
      </c>
      <c r="B397" s="15" t="s">
        <v>6</v>
      </c>
      <c r="C397" s="16">
        <v>41875122</v>
      </c>
      <c r="D397" s="16">
        <v>41876028</v>
      </c>
      <c r="E397" s="16" t="s">
        <v>621</v>
      </c>
      <c r="F397" s="21" t="s">
        <v>639</v>
      </c>
    </row>
    <row r="398" spans="1:6" s="17" customFormat="1" ht="15" customHeight="1" x14ac:dyDescent="0.25">
      <c r="A398" s="15" t="s">
        <v>556</v>
      </c>
      <c r="B398" s="15" t="s">
        <v>6</v>
      </c>
      <c r="C398" s="16">
        <v>41874066</v>
      </c>
      <c r="D398" s="16">
        <v>41874684</v>
      </c>
      <c r="E398" s="16" t="s">
        <v>621</v>
      </c>
      <c r="F398" s="21" t="s">
        <v>639</v>
      </c>
    </row>
    <row r="399" spans="1:6" s="17" customFormat="1" ht="15" customHeight="1" x14ac:dyDescent="0.25">
      <c r="A399" s="11" t="s">
        <v>522</v>
      </c>
      <c r="B399" s="11" t="s">
        <v>6</v>
      </c>
      <c r="C399" s="12">
        <v>507214</v>
      </c>
      <c r="D399" s="12">
        <v>507747</v>
      </c>
      <c r="E399" s="12" t="s">
        <v>621</v>
      </c>
      <c r="F399" s="19" t="s">
        <v>700</v>
      </c>
    </row>
    <row r="400" spans="1:6" s="17" customFormat="1" ht="15" customHeight="1" x14ac:dyDescent="0.25">
      <c r="A400" s="9" t="s">
        <v>521</v>
      </c>
      <c r="B400" s="9" t="s">
        <v>6</v>
      </c>
      <c r="C400" s="10">
        <v>494798</v>
      </c>
      <c r="D400" s="10">
        <v>496384</v>
      </c>
      <c r="E400" s="10" t="s">
        <v>620</v>
      </c>
      <c r="F400" s="18" t="s">
        <v>700</v>
      </c>
    </row>
    <row r="401" spans="1:6" s="17" customFormat="1" ht="15" customHeight="1" x14ac:dyDescent="0.25">
      <c r="A401" s="15" t="s">
        <v>524</v>
      </c>
      <c r="B401" s="15" t="s">
        <v>6</v>
      </c>
      <c r="C401" s="16">
        <v>1952403</v>
      </c>
      <c r="D401" s="16">
        <v>1954678</v>
      </c>
      <c r="E401" s="16" t="s">
        <v>623</v>
      </c>
      <c r="F401" s="21" t="s">
        <v>701</v>
      </c>
    </row>
    <row r="402" spans="1:6" s="17" customFormat="1" ht="15" customHeight="1" x14ac:dyDescent="0.25">
      <c r="A402" s="13" t="s">
        <v>523</v>
      </c>
      <c r="B402" s="13" t="s">
        <v>6</v>
      </c>
      <c r="C402" s="14">
        <v>1947531</v>
      </c>
      <c r="D402" s="14">
        <v>1949895</v>
      </c>
      <c r="E402" s="14" t="s">
        <v>620</v>
      </c>
      <c r="F402" s="20" t="s">
        <v>701</v>
      </c>
    </row>
    <row r="403" spans="1:6" s="17" customFormat="1" ht="15" customHeight="1" x14ac:dyDescent="0.25">
      <c r="A403" s="11" t="s">
        <v>455</v>
      </c>
      <c r="B403" s="11" t="s">
        <v>0</v>
      </c>
      <c r="C403" s="12">
        <v>42483781</v>
      </c>
      <c r="D403" s="12">
        <v>42485294</v>
      </c>
      <c r="E403" s="12" t="s">
        <v>622</v>
      </c>
      <c r="F403" s="19" t="s">
        <v>702</v>
      </c>
    </row>
    <row r="404" spans="1:6" s="17" customFormat="1" ht="15" customHeight="1" x14ac:dyDescent="0.25">
      <c r="A404" s="9" t="s">
        <v>456</v>
      </c>
      <c r="B404" s="9" t="s">
        <v>0</v>
      </c>
      <c r="C404" s="10">
        <v>42540685</v>
      </c>
      <c r="D404" s="10">
        <v>42543523</v>
      </c>
      <c r="E404" s="10" t="s">
        <v>620</v>
      </c>
      <c r="F404" s="18" t="s">
        <v>702</v>
      </c>
    </row>
    <row r="405" spans="1:6" s="17" customFormat="1" ht="15" customHeight="1" x14ac:dyDescent="0.25">
      <c r="A405" s="15" t="s">
        <v>457</v>
      </c>
      <c r="B405" s="15" t="s">
        <v>0</v>
      </c>
      <c r="C405" s="16">
        <v>42879785</v>
      </c>
      <c r="D405" s="16">
        <v>42881558</v>
      </c>
      <c r="E405" s="16" t="s">
        <v>623</v>
      </c>
      <c r="F405" s="21" t="s">
        <v>700</v>
      </c>
    </row>
    <row r="406" spans="1:6" s="17" customFormat="1" ht="15" customHeight="1" x14ac:dyDescent="0.25">
      <c r="A406" s="15" t="s">
        <v>458</v>
      </c>
      <c r="B406" s="15" t="s">
        <v>0</v>
      </c>
      <c r="C406" s="16">
        <v>42882156</v>
      </c>
      <c r="D406" s="16">
        <v>42884493</v>
      </c>
      <c r="E406" s="16" t="s">
        <v>623</v>
      </c>
      <c r="F406" s="21" t="s">
        <v>700</v>
      </c>
    </row>
    <row r="407" spans="1:6" s="17" customFormat="1" ht="15" customHeight="1" x14ac:dyDescent="0.25">
      <c r="A407" s="11" t="s">
        <v>459</v>
      </c>
      <c r="B407" s="11" t="s">
        <v>0</v>
      </c>
      <c r="C407" s="12">
        <v>43120158</v>
      </c>
      <c r="D407" s="12">
        <v>43123029</v>
      </c>
      <c r="E407" s="12" t="s">
        <v>621</v>
      </c>
      <c r="F407" s="19" t="s">
        <v>703</v>
      </c>
    </row>
    <row r="408" spans="1:6" s="17" customFormat="1" ht="15" customHeight="1" x14ac:dyDescent="0.25">
      <c r="A408" s="9" t="s">
        <v>460</v>
      </c>
      <c r="B408" s="9" t="s">
        <v>0</v>
      </c>
      <c r="C408" s="10">
        <v>43124056</v>
      </c>
      <c r="D408" s="10">
        <v>43126286</v>
      </c>
      <c r="E408" s="10" t="s">
        <v>620</v>
      </c>
      <c r="F408" s="18" t="s">
        <v>703</v>
      </c>
    </row>
    <row r="409" spans="1:6" s="17" customFormat="1" ht="15" customHeight="1" x14ac:dyDescent="0.25">
      <c r="A409" s="15" t="s">
        <v>461</v>
      </c>
      <c r="B409" s="15" t="s">
        <v>0</v>
      </c>
      <c r="C409" s="16">
        <v>43222380</v>
      </c>
      <c r="D409" s="16">
        <v>43222996</v>
      </c>
      <c r="E409" s="16" t="s">
        <v>622</v>
      </c>
      <c r="F409" s="21" t="s">
        <v>639</v>
      </c>
    </row>
    <row r="410" spans="1:6" s="17" customFormat="1" ht="15" customHeight="1" x14ac:dyDescent="0.25">
      <c r="A410" s="13" t="s">
        <v>462</v>
      </c>
      <c r="B410" s="13" t="s">
        <v>0</v>
      </c>
      <c r="C410" s="14">
        <v>43226100</v>
      </c>
      <c r="D410" s="14">
        <v>43226652</v>
      </c>
      <c r="E410" s="14" t="s">
        <v>620</v>
      </c>
      <c r="F410" s="20" t="s">
        <v>639</v>
      </c>
    </row>
    <row r="411" spans="1:6" s="17" customFormat="1" ht="15" customHeight="1" x14ac:dyDescent="0.25">
      <c r="A411" s="9" t="s">
        <v>616</v>
      </c>
      <c r="B411" s="9" t="s">
        <v>2</v>
      </c>
      <c r="C411" s="10">
        <v>39803613</v>
      </c>
      <c r="D411" s="10">
        <v>39806093</v>
      </c>
      <c r="E411" s="10" t="s">
        <v>620</v>
      </c>
      <c r="F411" s="18" t="s">
        <v>704</v>
      </c>
    </row>
    <row r="412" spans="1:6" s="17" customFormat="1" ht="15" customHeight="1" x14ac:dyDescent="0.25">
      <c r="A412" s="11" t="s">
        <v>617</v>
      </c>
      <c r="B412" s="11" t="s">
        <v>2</v>
      </c>
      <c r="C412" s="12">
        <v>39826220</v>
      </c>
      <c r="D412" s="12">
        <v>39828464</v>
      </c>
      <c r="E412" s="12" t="s">
        <v>621</v>
      </c>
      <c r="F412" s="19" t="s">
        <v>704</v>
      </c>
    </row>
    <row r="413" spans="1:6" s="17" customFormat="1" ht="15" customHeight="1" x14ac:dyDescent="0.25">
      <c r="A413" s="13" t="s">
        <v>559</v>
      </c>
      <c r="B413" s="13" t="s">
        <v>2</v>
      </c>
      <c r="C413" s="14">
        <v>2496544</v>
      </c>
      <c r="D413" s="14">
        <v>2499317</v>
      </c>
      <c r="E413" s="14" t="s">
        <v>620</v>
      </c>
      <c r="F413" s="20" t="s">
        <v>695</v>
      </c>
    </row>
    <row r="414" spans="1:6" s="17" customFormat="1" ht="15" customHeight="1" x14ac:dyDescent="0.25">
      <c r="A414" s="15" t="s">
        <v>558</v>
      </c>
      <c r="B414" s="15" t="s">
        <v>2</v>
      </c>
      <c r="C414" s="16">
        <v>2491389</v>
      </c>
      <c r="D414" s="16">
        <v>2493936</v>
      </c>
      <c r="E414" s="16" t="s">
        <v>623</v>
      </c>
      <c r="F414" s="21" t="s">
        <v>695</v>
      </c>
    </row>
    <row r="415" spans="1:6" s="17" customFormat="1" ht="15" customHeight="1" x14ac:dyDescent="0.25">
      <c r="A415" s="9" t="s">
        <v>93</v>
      </c>
      <c r="B415" s="9" t="s">
        <v>5</v>
      </c>
      <c r="C415" s="10">
        <v>36843287</v>
      </c>
      <c r="D415" s="10">
        <v>36849356</v>
      </c>
      <c r="E415" s="10" t="s">
        <v>620</v>
      </c>
      <c r="F415" s="18" t="s">
        <v>705</v>
      </c>
    </row>
    <row r="416" spans="1:6" s="17" customFormat="1" ht="15" customHeight="1" x14ac:dyDescent="0.25">
      <c r="A416" s="11" t="s">
        <v>92</v>
      </c>
      <c r="B416" s="11" t="s">
        <v>5</v>
      </c>
      <c r="C416" s="12">
        <v>36829894</v>
      </c>
      <c r="D416" s="12">
        <v>36834112</v>
      </c>
      <c r="E416" s="12" t="s">
        <v>622</v>
      </c>
      <c r="F416" s="19" t="s">
        <v>705</v>
      </c>
    </row>
    <row r="417" spans="1:6" s="17" customFormat="1" ht="15" customHeight="1" x14ac:dyDescent="0.25">
      <c r="A417" s="13" t="s">
        <v>85</v>
      </c>
      <c r="B417" s="13" t="s">
        <v>5</v>
      </c>
      <c r="C417" s="14">
        <v>33882642</v>
      </c>
      <c r="D417" s="14">
        <v>33884504</v>
      </c>
      <c r="E417" s="14" t="s">
        <v>620</v>
      </c>
      <c r="F417" s="20" t="s">
        <v>626</v>
      </c>
    </row>
    <row r="418" spans="1:6" s="17" customFormat="1" ht="15" customHeight="1" x14ac:dyDescent="0.25">
      <c r="A418" s="15" t="s">
        <v>84</v>
      </c>
      <c r="B418" s="15" t="s">
        <v>5</v>
      </c>
      <c r="C418" s="16">
        <v>33871473</v>
      </c>
      <c r="D418" s="16">
        <v>33871940</v>
      </c>
      <c r="E418" s="16" t="s">
        <v>621</v>
      </c>
      <c r="F418" s="21" t="s">
        <v>626</v>
      </c>
    </row>
    <row r="419" spans="1:6" s="17" customFormat="1" ht="15" customHeight="1" x14ac:dyDescent="0.25">
      <c r="A419" s="11" t="s">
        <v>179</v>
      </c>
      <c r="B419" s="11" t="s">
        <v>1</v>
      </c>
      <c r="C419" s="12">
        <v>22737556</v>
      </c>
      <c r="D419" s="12">
        <v>22738729</v>
      </c>
      <c r="E419" s="12" t="s">
        <v>623</v>
      </c>
      <c r="F419" s="19" t="s">
        <v>706</v>
      </c>
    </row>
    <row r="420" spans="1:6" s="17" customFormat="1" ht="15" customHeight="1" x14ac:dyDescent="0.25">
      <c r="A420" s="9" t="s">
        <v>178</v>
      </c>
      <c r="B420" s="9" t="s">
        <v>1</v>
      </c>
      <c r="C420" s="10">
        <v>22736265</v>
      </c>
      <c r="D420" s="10">
        <v>22737186</v>
      </c>
      <c r="E420" s="10" t="s">
        <v>620</v>
      </c>
      <c r="F420" s="18" t="s">
        <v>706</v>
      </c>
    </row>
    <row r="421" spans="1:6" s="17" customFormat="1" ht="15" customHeight="1" x14ac:dyDescent="0.25">
      <c r="A421" s="13" t="s">
        <v>177</v>
      </c>
      <c r="B421" s="13" t="s">
        <v>1</v>
      </c>
      <c r="C421" s="14">
        <v>22524299</v>
      </c>
      <c r="D421" s="14">
        <v>22524808</v>
      </c>
      <c r="E421" s="14" t="s">
        <v>620</v>
      </c>
      <c r="F421" s="20" t="s">
        <v>707</v>
      </c>
    </row>
    <row r="422" spans="1:6" s="17" customFormat="1" ht="15" customHeight="1" x14ac:dyDescent="0.25">
      <c r="A422" s="15" t="s">
        <v>176</v>
      </c>
      <c r="B422" s="15" t="s">
        <v>1</v>
      </c>
      <c r="C422" s="16">
        <v>22513347</v>
      </c>
      <c r="D422" s="16">
        <v>22514396</v>
      </c>
      <c r="E422" s="16" t="s">
        <v>621</v>
      </c>
      <c r="F422" s="21" t="s">
        <v>707</v>
      </c>
    </row>
    <row r="423" spans="1:6" s="17" customFormat="1" ht="15" customHeight="1" x14ac:dyDescent="0.25">
      <c r="A423" s="9" t="s">
        <v>288</v>
      </c>
      <c r="B423" s="9" t="s">
        <v>4</v>
      </c>
      <c r="C423" s="10">
        <v>36366865</v>
      </c>
      <c r="D423" s="10">
        <v>36369362</v>
      </c>
      <c r="E423" s="10" t="s">
        <v>620</v>
      </c>
      <c r="F423" s="18" t="s">
        <v>708</v>
      </c>
    </row>
    <row r="424" spans="1:6" s="17" customFormat="1" ht="15" customHeight="1" x14ac:dyDescent="0.25">
      <c r="A424" s="11" t="s">
        <v>287</v>
      </c>
      <c r="B424" s="11" t="s">
        <v>4</v>
      </c>
      <c r="C424" s="12">
        <v>36361957</v>
      </c>
      <c r="D424" s="12">
        <v>36366439</v>
      </c>
      <c r="E424" s="12" t="s">
        <v>621</v>
      </c>
      <c r="F424" s="19" t="s">
        <v>708</v>
      </c>
    </row>
    <row r="425" spans="1:6" s="17" customFormat="1" ht="15" customHeight="1" x14ac:dyDescent="0.25">
      <c r="A425" s="15" t="s">
        <v>286</v>
      </c>
      <c r="B425" s="15" t="s">
        <v>4</v>
      </c>
      <c r="C425" s="16">
        <v>35321579</v>
      </c>
      <c r="D425" s="16">
        <v>35322640</v>
      </c>
      <c r="E425" s="16" t="s">
        <v>621</v>
      </c>
      <c r="F425" s="21" t="s">
        <v>709</v>
      </c>
    </row>
    <row r="426" spans="1:6" s="17" customFormat="1" ht="15" customHeight="1" x14ac:dyDescent="0.25">
      <c r="A426" s="13" t="s">
        <v>285</v>
      </c>
      <c r="B426" s="13" t="s">
        <v>4</v>
      </c>
      <c r="C426" s="14">
        <v>35293608</v>
      </c>
      <c r="D426" s="14">
        <v>35294978</v>
      </c>
      <c r="E426" s="14" t="s">
        <v>620</v>
      </c>
      <c r="F426" s="20" t="s">
        <v>709</v>
      </c>
    </row>
    <row r="427" spans="1:6" s="17" customFormat="1" ht="15" customHeight="1" x14ac:dyDescent="0.25">
      <c r="A427" s="11" t="s">
        <v>290</v>
      </c>
      <c r="B427" s="11" t="s">
        <v>4</v>
      </c>
      <c r="C427" s="12">
        <v>36866881</v>
      </c>
      <c r="D427" s="12">
        <v>36871088</v>
      </c>
      <c r="E427" s="12" t="s">
        <v>621</v>
      </c>
      <c r="F427" s="19" t="s">
        <v>710</v>
      </c>
    </row>
    <row r="428" spans="1:6" s="17" customFormat="1" ht="15" customHeight="1" x14ac:dyDescent="0.25">
      <c r="A428" s="9" t="s">
        <v>289</v>
      </c>
      <c r="B428" s="9" t="s">
        <v>4</v>
      </c>
      <c r="C428" s="10">
        <v>36745993</v>
      </c>
      <c r="D428" s="10">
        <v>36748578</v>
      </c>
      <c r="E428" s="10" t="s">
        <v>620</v>
      </c>
      <c r="F428" s="18" t="s">
        <v>710</v>
      </c>
    </row>
    <row r="429" spans="1:6" s="17" customFormat="1" ht="15" customHeight="1" x14ac:dyDescent="0.25">
      <c r="A429" s="15" t="s">
        <v>318</v>
      </c>
      <c r="B429" s="15" t="s">
        <v>9</v>
      </c>
      <c r="C429" s="16">
        <v>5939351</v>
      </c>
      <c r="D429" s="16">
        <v>5942203</v>
      </c>
      <c r="E429" s="16" t="s">
        <v>621</v>
      </c>
      <c r="F429" s="21" t="s">
        <v>711</v>
      </c>
    </row>
    <row r="430" spans="1:6" s="17" customFormat="1" ht="15" customHeight="1" x14ac:dyDescent="0.25">
      <c r="A430" s="13" t="s">
        <v>319</v>
      </c>
      <c r="B430" s="13" t="s">
        <v>9</v>
      </c>
      <c r="C430" s="14">
        <v>5946578</v>
      </c>
      <c r="D430" s="14">
        <v>5951920</v>
      </c>
      <c r="E430" s="14" t="s">
        <v>620</v>
      </c>
      <c r="F430" s="20" t="s">
        <v>711</v>
      </c>
    </row>
    <row r="431" spans="1:6" s="17" customFormat="1" ht="15" customHeight="1" x14ac:dyDescent="0.25">
      <c r="A431" s="9" t="s">
        <v>529</v>
      </c>
      <c r="B431" s="9" t="s">
        <v>6</v>
      </c>
      <c r="C431" s="10">
        <v>7142369</v>
      </c>
      <c r="D431" s="10">
        <v>7143823</v>
      </c>
      <c r="E431" s="10" t="s">
        <v>620</v>
      </c>
      <c r="F431" s="18" t="s">
        <v>636</v>
      </c>
    </row>
    <row r="432" spans="1:6" s="17" customFormat="1" ht="15" customHeight="1" x14ac:dyDescent="0.25">
      <c r="A432" s="11" t="s">
        <v>528</v>
      </c>
      <c r="B432" s="11" t="s">
        <v>6</v>
      </c>
      <c r="C432" s="12">
        <v>7139420</v>
      </c>
      <c r="D432" s="12">
        <v>7141619</v>
      </c>
      <c r="E432" s="12" t="s">
        <v>622</v>
      </c>
      <c r="F432" s="19" t="s">
        <v>636</v>
      </c>
    </row>
    <row r="433" spans="1:6" s="17" customFormat="1" ht="15" customHeight="1" x14ac:dyDescent="0.25">
      <c r="A433" s="15" t="s">
        <v>279</v>
      </c>
      <c r="B433" s="15" t="s">
        <v>4</v>
      </c>
      <c r="C433" s="16">
        <v>30920236</v>
      </c>
      <c r="D433" s="16">
        <v>30920787</v>
      </c>
      <c r="E433" s="16" t="s">
        <v>623</v>
      </c>
      <c r="F433" s="21" t="s">
        <v>712</v>
      </c>
    </row>
    <row r="434" spans="1:6" s="17" customFormat="1" ht="15" customHeight="1" x14ac:dyDescent="0.25">
      <c r="A434" s="13" t="s">
        <v>280</v>
      </c>
      <c r="B434" s="13" t="s">
        <v>4</v>
      </c>
      <c r="C434" s="14">
        <v>30924427</v>
      </c>
      <c r="D434" s="14">
        <v>30924975</v>
      </c>
      <c r="E434" s="14" t="s">
        <v>620</v>
      </c>
      <c r="F434" s="20" t="s">
        <v>712</v>
      </c>
    </row>
    <row r="435" spans="1:6" s="17" customFormat="1" ht="15" customHeight="1" x14ac:dyDescent="0.25">
      <c r="A435" s="9" t="s">
        <v>281</v>
      </c>
      <c r="B435" s="9" t="s">
        <v>4</v>
      </c>
      <c r="C435" s="10">
        <v>32679442</v>
      </c>
      <c r="D435" s="10">
        <v>32681168</v>
      </c>
      <c r="E435" s="10" t="s">
        <v>620</v>
      </c>
      <c r="F435" s="18" t="s">
        <v>639</v>
      </c>
    </row>
    <row r="436" spans="1:6" s="17" customFormat="1" ht="15" customHeight="1" x14ac:dyDescent="0.25">
      <c r="A436" s="11" t="s">
        <v>282</v>
      </c>
      <c r="B436" s="11" t="s">
        <v>4</v>
      </c>
      <c r="C436" s="12">
        <v>32697300</v>
      </c>
      <c r="D436" s="12">
        <v>32698875</v>
      </c>
      <c r="E436" s="12" t="s">
        <v>622</v>
      </c>
      <c r="F436" s="19" t="s">
        <v>639</v>
      </c>
    </row>
    <row r="437" spans="1:6" s="17" customFormat="1" ht="15" customHeight="1" x14ac:dyDescent="0.25">
      <c r="A437" s="15" t="s">
        <v>283</v>
      </c>
      <c r="B437" s="15" t="s">
        <v>4</v>
      </c>
      <c r="C437" s="16">
        <v>33609235</v>
      </c>
      <c r="D437" s="16">
        <v>33609579</v>
      </c>
      <c r="E437" s="16" t="s">
        <v>621</v>
      </c>
      <c r="F437" s="21" t="s">
        <v>713</v>
      </c>
    </row>
    <row r="438" spans="1:6" s="17" customFormat="1" ht="15" customHeight="1" x14ac:dyDescent="0.25">
      <c r="A438" s="13" t="s">
        <v>284</v>
      </c>
      <c r="B438" s="13" t="s">
        <v>4</v>
      </c>
      <c r="C438" s="14">
        <v>33615068</v>
      </c>
      <c r="D438" s="14">
        <v>33616828</v>
      </c>
      <c r="E438" s="14" t="s">
        <v>620</v>
      </c>
      <c r="F438" s="20" t="s">
        <v>713</v>
      </c>
    </row>
    <row r="439" spans="1:6" s="17" customFormat="1" ht="15" customHeight="1" x14ac:dyDescent="0.25">
      <c r="A439" s="9" t="s">
        <v>232</v>
      </c>
      <c r="B439" s="9" t="s">
        <v>7</v>
      </c>
      <c r="C439" s="10">
        <v>33891904</v>
      </c>
      <c r="D439" s="10">
        <v>33893298</v>
      </c>
      <c r="E439" s="10" t="s">
        <v>620</v>
      </c>
      <c r="F439" s="18" t="s">
        <v>714</v>
      </c>
    </row>
    <row r="440" spans="1:6" s="17" customFormat="1" ht="15" customHeight="1" x14ac:dyDescent="0.25">
      <c r="A440" s="11" t="s">
        <v>231</v>
      </c>
      <c r="B440" s="11" t="s">
        <v>7</v>
      </c>
      <c r="C440" s="12">
        <v>33881954</v>
      </c>
      <c r="D440" s="12">
        <v>33883261</v>
      </c>
      <c r="E440" s="12" t="s">
        <v>621</v>
      </c>
      <c r="F440" s="19" t="s">
        <v>714</v>
      </c>
    </row>
    <row r="441" spans="1:6" s="17" customFormat="1" ht="15" customHeight="1" x14ac:dyDescent="0.25">
      <c r="A441" s="15" t="s">
        <v>264</v>
      </c>
      <c r="B441" s="15" t="s">
        <v>4</v>
      </c>
      <c r="C441" s="16">
        <v>1157425</v>
      </c>
      <c r="D441" s="16">
        <v>1160052</v>
      </c>
      <c r="E441" s="16" t="s">
        <v>622</v>
      </c>
      <c r="F441" s="21" t="s">
        <v>669</v>
      </c>
    </row>
    <row r="442" spans="1:6" s="17" customFormat="1" ht="15" customHeight="1" x14ac:dyDescent="0.25">
      <c r="A442" s="13" t="s">
        <v>265</v>
      </c>
      <c r="B442" s="13" t="s">
        <v>4</v>
      </c>
      <c r="C442" s="14">
        <v>1162411</v>
      </c>
      <c r="D442" s="14">
        <v>1165414</v>
      </c>
      <c r="E442" s="14" t="s">
        <v>620</v>
      </c>
      <c r="F442" s="20" t="s">
        <v>669</v>
      </c>
    </row>
    <row r="443" spans="1:6" s="17" customFormat="1" ht="15" customHeight="1" x14ac:dyDescent="0.25">
      <c r="A443" s="11" t="s">
        <v>266</v>
      </c>
      <c r="B443" s="11" t="s">
        <v>4</v>
      </c>
      <c r="C443" s="12">
        <v>2878802</v>
      </c>
      <c r="D443" s="12">
        <v>2881895</v>
      </c>
      <c r="E443" s="12" t="s">
        <v>621</v>
      </c>
      <c r="F443" s="19" t="s">
        <v>647</v>
      </c>
    </row>
    <row r="444" spans="1:6" s="17" customFormat="1" ht="15" customHeight="1" x14ac:dyDescent="0.25">
      <c r="A444" s="9" t="s">
        <v>267</v>
      </c>
      <c r="B444" s="9" t="s">
        <v>4</v>
      </c>
      <c r="C444" s="10">
        <v>2885368</v>
      </c>
      <c r="D444" s="10">
        <v>2886240</v>
      </c>
      <c r="E444" s="10" t="s">
        <v>620</v>
      </c>
      <c r="F444" s="18" t="s">
        <v>647</v>
      </c>
    </row>
    <row r="445" spans="1:6" s="17" customFormat="1" ht="15" customHeight="1" x14ac:dyDescent="0.25">
      <c r="A445" s="15" t="s">
        <v>268</v>
      </c>
      <c r="B445" s="15" t="s">
        <v>4</v>
      </c>
      <c r="C445" s="16">
        <v>2929142</v>
      </c>
      <c r="D445" s="16">
        <v>2939613</v>
      </c>
      <c r="E445" s="16" t="s">
        <v>622</v>
      </c>
      <c r="F445" s="21" t="s">
        <v>656</v>
      </c>
    </row>
    <row r="446" spans="1:6" s="17" customFormat="1" ht="15" customHeight="1" x14ac:dyDescent="0.25">
      <c r="A446" s="13" t="s">
        <v>269</v>
      </c>
      <c r="B446" s="13" t="s">
        <v>4</v>
      </c>
      <c r="C446" s="14">
        <v>2941972</v>
      </c>
      <c r="D446" s="14">
        <v>2946708</v>
      </c>
      <c r="E446" s="14" t="s">
        <v>620</v>
      </c>
      <c r="F446" s="20" t="s">
        <v>656</v>
      </c>
    </row>
    <row r="447" spans="1:6" s="17" customFormat="1" ht="15" customHeight="1" x14ac:dyDescent="0.25">
      <c r="A447" s="11" t="s">
        <v>79</v>
      </c>
      <c r="B447" s="11" t="s">
        <v>5</v>
      </c>
      <c r="C447" s="12">
        <v>25584922</v>
      </c>
      <c r="D447" s="12">
        <v>25586664</v>
      </c>
      <c r="E447" s="12" t="s">
        <v>621</v>
      </c>
      <c r="F447" s="19" t="s">
        <v>715</v>
      </c>
    </row>
    <row r="448" spans="1:6" s="17" customFormat="1" ht="15" customHeight="1" x14ac:dyDescent="0.25">
      <c r="A448" s="11" t="s">
        <v>80</v>
      </c>
      <c r="B448" s="11" t="s">
        <v>5</v>
      </c>
      <c r="C448" s="12">
        <v>25609305</v>
      </c>
      <c r="D448" s="12">
        <v>25610696</v>
      </c>
      <c r="E448" s="12" t="s">
        <v>622</v>
      </c>
      <c r="F448" s="19" t="s">
        <v>715</v>
      </c>
    </row>
    <row r="449" spans="1:6" s="17" customFormat="1" ht="15" customHeight="1" x14ac:dyDescent="0.25">
      <c r="A449" s="15" t="s">
        <v>408</v>
      </c>
      <c r="B449" s="15" t="s">
        <v>0</v>
      </c>
      <c r="C449" s="16">
        <v>13726556</v>
      </c>
      <c r="D449" s="16">
        <v>13730329</v>
      </c>
      <c r="E449" s="16" t="s">
        <v>623</v>
      </c>
      <c r="F449" s="21" t="s">
        <v>716</v>
      </c>
    </row>
    <row r="450" spans="1:6" s="17" customFormat="1" ht="15" customHeight="1" x14ac:dyDescent="0.25">
      <c r="A450" s="13" t="s">
        <v>407</v>
      </c>
      <c r="B450" s="13" t="s">
        <v>0</v>
      </c>
      <c r="C450" s="14">
        <v>13695563</v>
      </c>
      <c r="D450" s="14">
        <v>13695808</v>
      </c>
      <c r="E450" s="14" t="s">
        <v>620</v>
      </c>
      <c r="F450" s="20" t="s">
        <v>716</v>
      </c>
    </row>
    <row r="451" spans="1:6" s="17" customFormat="1" ht="15" customHeight="1" x14ac:dyDescent="0.25">
      <c r="A451" s="9" t="s">
        <v>406</v>
      </c>
      <c r="B451" s="9" t="s">
        <v>0</v>
      </c>
      <c r="C451" s="10">
        <v>12561864</v>
      </c>
      <c r="D451" s="10">
        <v>12562687</v>
      </c>
      <c r="E451" s="10" t="s">
        <v>620</v>
      </c>
      <c r="F451" s="18" t="s">
        <v>712</v>
      </c>
    </row>
    <row r="452" spans="1:6" s="17" customFormat="1" ht="15" customHeight="1" x14ac:dyDescent="0.25">
      <c r="A452" s="11" t="s">
        <v>405</v>
      </c>
      <c r="B452" s="11" t="s">
        <v>0</v>
      </c>
      <c r="C452" s="12">
        <v>12520986</v>
      </c>
      <c r="D452" s="12">
        <v>12521829</v>
      </c>
      <c r="E452" s="12" t="s">
        <v>621</v>
      </c>
      <c r="F452" s="19" t="s">
        <v>712</v>
      </c>
    </row>
    <row r="453" spans="1:6" s="17" customFormat="1" ht="15" customHeight="1" x14ac:dyDescent="0.25">
      <c r="A453" s="13" t="s">
        <v>404</v>
      </c>
      <c r="B453" s="13" t="s">
        <v>0</v>
      </c>
      <c r="C453" s="14">
        <v>9957739</v>
      </c>
      <c r="D453" s="14">
        <v>9959845</v>
      </c>
      <c r="E453" s="14" t="s">
        <v>620</v>
      </c>
      <c r="F453" s="20" t="s">
        <v>717</v>
      </c>
    </row>
    <row r="454" spans="1:6" s="17" customFormat="1" ht="15" customHeight="1" x14ac:dyDescent="0.25">
      <c r="A454" s="15" t="s">
        <v>403</v>
      </c>
      <c r="B454" s="15" t="s">
        <v>0</v>
      </c>
      <c r="C454" s="16">
        <v>9939446</v>
      </c>
      <c r="D454" s="16">
        <v>9940605</v>
      </c>
      <c r="E454" s="16" t="s">
        <v>621</v>
      </c>
      <c r="F454" s="21" t="s">
        <v>717</v>
      </c>
    </row>
    <row r="455" spans="1:6" s="17" customFormat="1" ht="15" customHeight="1" x14ac:dyDescent="0.25">
      <c r="A455" s="11" t="s">
        <v>402</v>
      </c>
      <c r="B455" s="11" t="s">
        <v>0</v>
      </c>
      <c r="C455" s="12">
        <v>7632818</v>
      </c>
      <c r="D455" s="12">
        <v>7634717</v>
      </c>
      <c r="E455" s="12" t="s">
        <v>622</v>
      </c>
      <c r="F455" s="19" t="s">
        <v>718</v>
      </c>
    </row>
    <row r="456" spans="1:6" s="17" customFormat="1" ht="15" customHeight="1" x14ac:dyDescent="0.25">
      <c r="A456" s="9" t="s">
        <v>401</v>
      </c>
      <c r="B456" s="9" t="s">
        <v>0</v>
      </c>
      <c r="C456" s="10">
        <v>7628592</v>
      </c>
      <c r="D456" s="10">
        <v>7629867</v>
      </c>
      <c r="E456" s="10" t="s">
        <v>620</v>
      </c>
      <c r="F456" s="18" t="s">
        <v>718</v>
      </c>
    </row>
    <row r="457" spans="1:6" s="17" customFormat="1" ht="15" customHeight="1" x14ac:dyDescent="0.25">
      <c r="A457" s="13" t="s">
        <v>240</v>
      </c>
      <c r="B457" s="13" t="s">
        <v>7</v>
      </c>
      <c r="C457" s="14">
        <v>41729640</v>
      </c>
      <c r="D457" s="14">
        <v>41741022</v>
      </c>
      <c r="E457" s="14" t="s">
        <v>620</v>
      </c>
      <c r="F457" s="20" t="s">
        <v>719</v>
      </c>
    </row>
    <row r="458" spans="1:6" s="17" customFormat="1" ht="15" customHeight="1" x14ac:dyDescent="0.25">
      <c r="A458" s="15" t="s">
        <v>239</v>
      </c>
      <c r="B458" s="15" t="s">
        <v>7</v>
      </c>
      <c r="C458" s="16">
        <v>41476048</v>
      </c>
      <c r="D458" s="16">
        <v>41479556</v>
      </c>
      <c r="E458" s="16" t="s">
        <v>623</v>
      </c>
      <c r="F458" s="21" t="s">
        <v>719</v>
      </c>
    </row>
    <row r="459" spans="1:6" s="17" customFormat="1" ht="15" customHeight="1" x14ac:dyDescent="0.25">
      <c r="A459" s="9" t="s">
        <v>137</v>
      </c>
      <c r="B459" s="9" t="s">
        <v>5</v>
      </c>
      <c r="C459" s="10">
        <v>57872264</v>
      </c>
      <c r="D459" s="10">
        <v>57873122</v>
      </c>
      <c r="E459" s="10" t="s">
        <v>620</v>
      </c>
      <c r="F459" s="18" t="s">
        <v>639</v>
      </c>
    </row>
    <row r="460" spans="1:6" s="17" customFormat="1" ht="15" customHeight="1" x14ac:dyDescent="0.25">
      <c r="A460" s="11" t="s">
        <v>138</v>
      </c>
      <c r="B460" s="11" t="s">
        <v>5</v>
      </c>
      <c r="C460" s="12">
        <v>57878396</v>
      </c>
      <c r="D460" s="12">
        <v>57879306</v>
      </c>
      <c r="E460" s="12" t="s">
        <v>623</v>
      </c>
      <c r="F460" s="19" t="s">
        <v>639</v>
      </c>
    </row>
    <row r="461" spans="1:6" s="17" customFormat="1" ht="15" customHeight="1" x14ac:dyDescent="0.25">
      <c r="A461" s="15" t="s">
        <v>139</v>
      </c>
      <c r="B461" s="15" t="s">
        <v>5</v>
      </c>
      <c r="C461" s="16">
        <v>57893293</v>
      </c>
      <c r="D461" s="16">
        <v>57894060</v>
      </c>
      <c r="E461" s="16" t="s">
        <v>622</v>
      </c>
      <c r="F461" s="21" t="s">
        <v>634</v>
      </c>
    </row>
    <row r="462" spans="1:6" s="17" customFormat="1" ht="15" customHeight="1" x14ac:dyDescent="0.25">
      <c r="A462" s="15" t="s">
        <v>140</v>
      </c>
      <c r="B462" s="15" t="s">
        <v>5</v>
      </c>
      <c r="C462" s="16">
        <v>57899671</v>
      </c>
      <c r="D462" s="16">
        <v>57900296</v>
      </c>
      <c r="E462" s="16" t="s">
        <v>621</v>
      </c>
      <c r="F462" s="21" t="s">
        <v>634</v>
      </c>
    </row>
    <row r="463" spans="1:6" s="17" customFormat="1" ht="15" customHeight="1" x14ac:dyDescent="0.25">
      <c r="A463" s="9" t="s">
        <v>133</v>
      </c>
      <c r="B463" s="9" t="s">
        <v>5</v>
      </c>
      <c r="C463" s="10">
        <v>55378975</v>
      </c>
      <c r="D463" s="10">
        <v>55379891</v>
      </c>
      <c r="E463" s="10" t="s">
        <v>620</v>
      </c>
      <c r="F463" s="18" t="s">
        <v>720</v>
      </c>
    </row>
    <row r="464" spans="1:6" s="17" customFormat="1" ht="15" customHeight="1" x14ac:dyDescent="0.25">
      <c r="A464" s="11" t="s">
        <v>134</v>
      </c>
      <c r="B464" s="11" t="s">
        <v>5</v>
      </c>
      <c r="C464" s="12">
        <v>55383126</v>
      </c>
      <c r="D464" s="12">
        <v>55384144</v>
      </c>
      <c r="E464" s="12" t="s">
        <v>622</v>
      </c>
      <c r="F464" s="19" t="s">
        <v>720</v>
      </c>
    </row>
    <row r="465" spans="1:6" s="17" customFormat="1" ht="15" customHeight="1" x14ac:dyDescent="0.25">
      <c r="A465" s="15" t="s">
        <v>128</v>
      </c>
      <c r="B465" s="15" t="s">
        <v>5</v>
      </c>
      <c r="C465" s="16">
        <v>53924032</v>
      </c>
      <c r="D465" s="16">
        <v>53925602</v>
      </c>
      <c r="E465" s="16" t="s">
        <v>621</v>
      </c>
      <c r="F465" s="21" t="s">
        <v>721</v>
      </c>
    </row>
    <row r="466" spans="1:6" s="17" customFormat="1" ht="15" customHeight="1" x14ac:dyDescent="0.25">
      <c r="A466" s="13" t="s">
        <v>129</v>
      </c>
      <c r="B466" s="13" t="s">
        <v>5</v>
      </c>
      <c r="C466" s="14">
        <v>53932837</v>
      </c>
      <c r="D466" s="14">
        <v>53934184</v>
      </c>
      <c r="E466" s="14" t="s">
        <v>620</v>
      </c>
      <c r="F466" s="20" t="s">
        <v>721</v>
      </c>
    </row>
    <row r="467" spans="1:6" s="17" customFormat="1" ht="15" customHeight="1" x14ac:dyDescent="0.25">
      <c r="A467" s="11" t="s">
        <v>560</v>
      </c>
      <c r="B467" s="11" t="s">
        <v>2</v>
      </c>
      <c r="C467" s="12">
        <v>5371962</v>
      </c>
      <c r="D467" s="12">
        <v>5404298</v>
      </c>
      <c r="E467" s="12" t="s">
        <v>621</v>
      </c>
      <c r="F467" s="19" t="s">
        <v>722</v>
      </c>
    </row>
    <row r="468" spans="1:6" s="17" customFormat="1" ht="15" customHeight="1" x14ac:dyDescent="0.25">
      <c r="A468" s="9" t="s">
        <v>561</v>
      </c>
      <c r="B468" s="9" t="s">
        <v>2</v>
      </c>
      <c r="C468" s="10">
        <v>5406136</v>
      </c>
      <c r="D468" s="10">
        <v>5408880</v>
      </c>
      <c r="E468" s="10" t="s">
        <v>620</v>
      </c>
      <c r="F468" s="18" t="s">
        <v>722</v>
      </c>
    </row>
    <row r="469" spans="1:6" s="17" customFormat="1" ht="15" customHeight="1" x14ac:dyDescent="0.25">
      <c r="A469" s="15" t="s">
        <v>565</v>
      </c>
      <c r="B469" s="15" t="s">
        <v>2</v>
      </c>
      <c r="C469" s="16">
        <v>6108640</v>
      </c>
      <c r="D469" s="16">
        <v>6109780</v>
      </c>
      <c r="E469" s="16" t="s">
        <v>621</v>
      </c>
      <c r="F469" s="21" t="s">
        <v>662</v>
      </c>
    </row>
    <row r="470" spans="1:6" s="17" customFormat="1" ht="15" customHeight="1" x14ac:dyDescent="0.25">
      <c r="A470" s="13" t="s">
        <v>566</v>
      </c>
      <c r="B470" s="13" t="s">
        <v>2</v>
      </c>
      <c r="C470" s="14">
        <v>6110516</v>
      </c>
      <c r="D470" s="14">
        <v>6113497</v>
      </c>
      <c r="E470" s="14" t="s">
        <v>620</v>
      </c>
      <c r="F470" s="20" t="s">
        <v>662</v>
      </c>
    </row>
    <row r="471" spans="1:6" s="17" customFormat="1" ht="15" customHeight="1" x14ac:dyDescent="0.25">
      <c r="A471" s="11" t="s">
        <v>495</v>
      </c>
      <c r="B471" s="11" t="s">
        <v>3</v>
      </c>
      <c r="C471" s="12">
        <v>13122343</v>
      </c>
      <c r="D471" s="12">
        <v>13122810</v>
      </c>
      <c r="E471" s="12" t="s">
        <v>622</v>
      </c>
      <c r="F471" s="19" t="s">
        <v>639</v>
      </c>
    </row>
    <row r="472" spans="1:6" s="17" customFormat="1" ht="15" customHeight="1" x14ac:dyDescent="0.25">
      <c r="A472" s="9" t="s">
        <v>496</v>
      </c>
      <c r="B472" s="9" t="s">
        <v>3</v>
      </c>
      <c r="C472" s="10">
        <v>13136433</v>
      </c>
      <c r="D472" s="10">
        <v>13137892</v>
      </c>
      <c r="E472" s="10" t="s">
        <v>620</v>
      </c>
      <c r="F472" s="18" t="s">
        <v>639</v>
      </c>
    </row>
    <row r="473" spans="1:6" s="17" customFormat="1" ht="15" customHeight="1" x14ac:dyDescent="0.25">
      <c r="A473" s="15" t="s">
        <v>497</v>
      </c>
      <c r="B473" s="15" t="s">
        <v>3</v>
      </c>
      <c r="C473" s="16">
        <v>13565539</v>
      </c>
      <c r="D473" s="16">
        <v>13566154</v>
      </c>
      <c r="E473" s="16" t="s">
        <v>622</v>
      </c>
      <c r="F473" s="21" t="s">
        <v>639</v>
      </c>
    </row>
    <row r="474" spans="1:6" s="17" customFormat="1" ht="15" customHeight="1" x14ac:dyDescent="0.25">
      <c r="A474" s="15" t="s">
        <v>498</v>
      </c>
      <c r="B474" s="15" t="s">
        <v>3</v>
      </c>
      <c r="C474" s="16">
        <v>13569907</v>
      </c>
      <c r="D474" s="16">
        <v>13570197</v>
      </c>
      <c r="E474" s="16" t="s">
        <v>621</v>
      </c>
      <c r="F474" s="21" t="s">
        <v>639</v>
      </c>
    </row>
    <row r="475" spans="1:6" s="17" customFormat="1" ht="15" customHeight="1" x14ac:dyDescent="0.25">
      <c r="A475" s="11" t="s">
        <v>78</v>
      </c>
      <c r="B475" s="11" t="s">
        <v>5</v>
      </c>
      <c r="C475" s="12">
        <v>24440625</v>
      </c>
      <c r="D475" s="12">
        <v>24441088</v>
      </c>
      <c r="E475" s="12" t="s">
        <v>622</v>
      </c>
      <c r="F475" s="19" t="s">
        <v>721</v>
      </c>
    </row>
    <row r="476" spans="1:6" s="17" customFormat="1" ht="15" customHeight="1" x14ac:dyDescent="0.25">
      <c r="A476" s="9" t="s">
        <v>77</v>
      </c>
      <c r="B476" s="9" t="s">
        <v>5</v>
      </c>
      <c r="C476" s="10">
        <v>24427517</v>
      </c>
      <c r="D476" s="10">
        <v>24428166</v>
      </c>
      <c r="E476" s="10" t="s">
        <v>620</v>
      </c>
      <c r="F476" s="18" t="s">
        <v>721</v>
      </c>
    </row>
    <row r="477" spans="1:6" s="17" customFormat="1" ht="15" customHeight="1" x14ac:dyDescent="0.25">
      <c r="A477" s="13" t="s">
        <v>169</v>
      </c>
      <c r="B477" s="13" t="s">
        <v>1</v>
      </c>
      <c r="C477" s="14">
        <v>8587202</v>
      </c>
      <c r="D477" s="14">
        <v>8587757</v>
      </c>
      <c r="E477" s="14" t="s">
        <v>620</v>
      </c>
      <c r="F477" s="20" t="s">
        <v>723</v>
      </c>
    </row>
    <row r="478" spans="1:6" s="17" customFormat="1" ht="15" customHeight="1" x14ac:dyDescent="0.25">
      <c r="A478" s="15" t="s">
        <v>168</v>
      </c>
      <c r="B478" s="15" t="s">
        <v>1</v>
      </c>
      <c r="C478" s="16">
        <v>8573295</v>
      </c>
      <c r="D478" s="16">
        <v>8581105</v>
      </c>
      <c r="E478" s="16" t="s">
        <v>621</v>
      </c>
      <c r="F478" s="21" t="s">
        <v>723</v>
      </c>
    </row>
    <row r="479" spans="1:6" s="17" customFormat="1" ht="15" customHeight="1" x14ac:dyDescent="0.25">
      <c r="A479" s="11" t="s">
        <v>530</v>
      </c>
      <c r="B479" s="11" t="s">
        <v>6</v>
      </c>
      <c r="C479" s="12">
        <v>10318928</v>
      </c>
      <c r="D479" s="12">
        <v>10321484</v>
      </c>
      <c r="E479" s="12" t="s">
        <v>623</v>
      </c>
      <c r="F479" s="19" t="s">
        <v>696</v>
      </c>
    </row>
    <row r="480" spans="1:6" s="17" customFormat="1" ht="15" customHeight="1" x14ac:dyDescent="0.25">
      <c r="A480" s="11" t="s">
        <v>531</v>
      </c>
      <c r="B480" s="11" t="s">
        <v>6</v>
      </c>
      <c r="C480" s="12">
        <v>10326568</v>
      </c>
      <c r="D480" s="12">
        <v>10330726</v>
      </c>
      <c r="E480" s="12" t="s">
        <v>622</v>
      </c>
      <c r="F480" s="19" t="s">
        <v>696</v>
      </c>
    </row>
    <row r="481" spans="1:6" s="17" customFormat="1" ht="15" customHeight="1" x14ac:dyDescent="0.25">
      <c r="A481" s="15" t="s">
        <v>532</v>
      </c>
      <c r="B481" s="15" t="s">
        <v>6</v>
      </c>
      <c r="C481" s="16">
        <v>11971326</v>
      </c>
      <c r="D481" s="16">
        <v>11972611</v>
      </c>
      <c r="E481" s="16" t="s">
        <v>622</v>
      </c>
      <c r="F481" s="21" t="s">
        <v>639</v>
      </c>
    </row>
    <row r="482" spans="1:6" s="17" customFormat="1" ht="15" customHeight="1" x14ac:dyDescent="0.25">
      <c r="A482" s="13" t="s">
        <v>533</v>
      </c>
      <c r="B482" s="13" t="s">
        <v>6</v>
      </c>
      <c r="C482" s="14">
        <v>11993120</v>
      </c>
      <c r="D482" s="14">
        <v>11994422</v>
      </c>
      <c r="E482" s="14" t="s">
        <v>620</v>
      </c>
      <c r="F482" s="20" t="s">
        <v>639</v>
      </c>
    </row>
    <row r="483" spans="1:6" s="17" customFormat="1" ht="15" customHeight="1" x14ac:dyDescent="0.25">
      <c r="A483" s="11" t="s">
        <v>185</v>
      </c>
      <c r="B483" s="11" t="s">
        <v>1</v>
      </c>
      <c r="C483" s="12">
        <v>55956848</v>
      </c>
      <c r="D483" s="12">
        <v>55959185</v>
      </c>
      <c r="E483" s="12" t="s">
        <v>622</v>
      </c>
      <c r="F483" s="19" t="s">
        <v>724</v>
      </c>
    </row>
    <row r="484" spans="1:6" s="17" customFormat="1" ht="15" customHeight="1" x14ac:dyDescent="0.25">
      <c r="A484" s="9" t="s">
        <v>186</v>
      </c>
      <c r="B484" s="9" t="s">
        <v>1</v>
      </c>
      <c r="C484" s="10">
        <v>55980574</v>
      </c>
      <c r="D484" s="10">
        <v>55981753</v>
      </c>
      <c r="E484" s="10" t="s">
        <v>620</v>
      </c>
      <c r="F484" s="18" t="s">
        <v>724</v>
      </c>
    </row>
    <row r="485" spans="1:6" s="17" customFormat="1" ht="15" customHeight="1" x14ac:dyDescent="0.25">
      <c r="A485" s="15" t="s">
        <v>187</v>
      </c>
      <c r="B485" s="15" t="s">
        <v>1</v>
      </c>
      <c r="C485" s="16">
        <v>58560838</v>
      </c>
      <c r="D485" s="16">
        <v>58568202</v>
      </c>
      <c r="E485" s="16" t="s">
        <v>623</v>
      </c>
      <c r="F485" s="21" t="s">
        <v>725</v>
      </c>
    </row>
    <row r="486" spans="1:6" s="17" customFormat="1" ht="15" customHeight="1" x14ac:dyDescent="0.25">
      <c r="A486" s="13" t="s">
        <v>188</v>
      </c>
      <c r="B486" s="13" t="s">
        <v>1</v>
      </c>
      <c r="C486" s="14">
        <v>58569435</v>
      </c>
      <c r="D486" s="14">
        <v>58574645</v>
      </c>
      <c r="E486" s="14" t="s">
        <v>620</v>
      </c>
      <c r="F486" s="20" t="s">
        <v>725</v>
      </c>
    </row>
    <row r="487" spans="1:6" s="17" customFormat="1" ht="15" customHeight="1" x14ac:dyDescent="0.25">
      <c r="A487" s="11" t="s">
        <v>342</v>
      </c>
      <c r="B487" s="11" t="s">
        <v>9</v>
      </c>
      <c r="C487" s="12">
        <v>42073638</v>
      </c>
      <c r="D487" s="12">
        <v>42074432</v>
      </c>
      <c r="E487" s="12" t="s">
        <v>622</v>
      </c>
      <c r="F487" s="19" t="s">
        <v>726</v>
      </c>
    </row>
    <row r="488" spans="1:6" s="17" customFormat="1" ht="15" customHeight="1" x14ac:dyDescent="0.25">
      <c r="A488" s="11" t="s">
        <v>341</v>
      </c>
      <c r="B488" s="11" t="s">
        <v>9</v>
      </c>
      <c r="C488" s="12">
        <v>42067893</v>
      </c>
      <c r="D488" s="12">
        <v>42068549</v>
      </c>
      <c r="E488" s="12" t="s">
        <v>622</v>
      </c>
      <c r="F488" s="19" t="s">
        <v>726</v>
      </c>
    </row>
    <row r="489" spans="1:6" s="17" customFormat="1" ht="15" customHeight="1" x14ac:dyDescent="0.25">
      <c r="A489" s="15" t="s">
        <v>483</v>
      </c>
      <c r="B489" s="15" t="s">
        <v>3</v>
      </c>
      <c r="C489" s="16">
        <v>8183770</v>
      </c>
      <c r="D489" s="16">
        <v>8185502</v>
      </c>
      <c r="E489" s="16" t="s">
        <v>622</v>
      </c>
      <c r="F489" s="21" t="s">
        <v>727</v>
      </c>
    </row>
    <row r="490" spans="1:6" s="17" customFormat="1" ht="15" customHeight="1" x14ac:dyDescent="0.25">
      <c r="A490" s="13" t="s">
        <v>484</v>
      </c>
      <c r="B490" s="13" t="s">
        <v>3</v>
      </c>
      <c r="C490" s="14">
        <v>8197415</v>
      </c>
      <c r="D490" s="14">
        <v>8199376</v>
      </c>
      <c r="E490" s="14" t="s">
        <v>620</v>
      </c>
      <c r="F490" s="20" t="s">
        <v>727</v>
      </c>
    </row>
    <row r="491" spans="1:6" s="17" customFormat="1" ht="15" customHeight="1" x14ac:dyDescent="0.25">
      <c r="A491" s="11" t="s">
        <v>485</v>
      </c>
      <c r="B491" s="11" t="s">
        <v>3</v>
      </c>
      <c r="C491" s="12">
        <v>8394407</v>
      </c>
      <c r="D491" s="12">
        <v>8398183</v>
      </c>
      <c r="E491" s="12" t="s">
        <v>621</v>
      </c>
      <c r="F491" s="19" t="s">
        <v>716</v>
      </c>
    </row>
    <row r="492" spans="1:6" s="17" customFormat="1" ht="15" customHeight="1" x14ac:dyDescent="0.25">
      <c r="A492" s="9" t="s">
        <v>486</v>
      </c>
      <c r="B492" s="9" t="s">
        <v>3</v>
      </c>
      <c r="C492" s="10">
        <v>8398744</v>
      </c>
      <c r="D492" s="10">
        <v>8400330</v>
      </c>
      <c r="E492" s="10" t="s">
        <v>620</v>
      </c>
      <c r="F492" s="18" t="s">
        <v>716</v>
      </c>
    </row>
    <row r="493" spans="1:6" s="17" customFormat="1" ht="15" customHeight="1" x14ac:dyDescent="0.25">
      <c r="A493" s="13" t="s">
        <v>487</v>
      </c>
      <c r="B493" s="13" t="s">
        <v>3</v>
      </c>
      <c r="C493" s="14">
        <v>9334918</v>
      </c>
      <c r="D493" s="14">
        <v>9415064</v>
      </c>
      <c r="E493" s="14" t="s">
        <v>620</v>
      </c>
      <c r="F493" s="20" t="s">
        <v>728</v>
      </c>
    </row>
    <row r="494" spans="1:6" s="17" customFormat="1" ht="15" customHeight="1" x14ac:dyDescent="0.25">
      <c r="A494" s="15" t="s">
        <v>488</v>
      </c>
      <c r="B494" s="15" t="s">
        <v>3</v>
      </c>
      <c r="C494" s="16">
        <v>9421545</v>
      </c>
      <c r="D494" s="16">
        <v>9429363</v>
      </c>
      <c r="E494" s="16" t="s">
        <v>621</v>
      </c>
      <c r="F494" s="21" t="s">
        <v>728</v>
      </c>
    </row>
    <row r="495" spans="1:6" s="17" customFormat="1" ht="15" customHeight="1" x14ac:dyDescent="0.25">
      <c r="A495" s="11" t="s">
        <v>489</v>
      </c>
      <c r="B495" s="11" t="s">
        <v>3</v>
      </c>
      <c r="C495" s="12">
        <v>9802148</v>
      </c>
      <c r="D495" s="12">
        <v>9804207</v>
      </c>
      <c r="E495" s="12" t="s">
        <v>622</v>
      </c>
      <c r="F495" s="19" t="s">
        <v>632</v>
      </c>
    </row>
    <row r="496" spans="1:6" s="17" customFormat="1" ht="15" customHeight="1" x14ac:dyDescent="0.25">
      <c r="A496" s="11" t="s">
        <v>490</v>
      </c>
      <c r="B496" s="11" t="s">
        <v>3</v>
      </c>
      <c r="C496" s="12">
        <v>9808021</v>
      </c>
      <c r="D496" s="12">
        <v>9814573</v>
      </c>
      <c r="E496" s="12" t="s">
        <v>622</v>
      </c>
      <c r="F496" s="19" t="s">
        <v>632</v>
      </c>
    </row>
    <row r="497" spans="1:6" s="17" customFormat="1" ht="15" customHeight="1" x14ac:dyDescent="0.25">
      <c r="A497" s="15" t="s">
        <v>491</v>
      </c>
      <c r="B497" s="15" t="s">
        <v>3</v>
      </c>
      <c r="C497" s="16">
        <v>9824616</v>
      </c>
      <c r="D497" s="16">
        <v>9826006</v>
      </c>
      <c r="E497" s="16" t="s">
        <v>621</v>
      </c>
      <c r="F497" s="21" t="s">
        <v>632</v>
      </c>
    </row>
    <row r="498" spans="1:6" s="17" customFormat="1" ht="15" customHeight="1" x14ac:dyDescent="0.25">
      <c r="A498" s="13" t="s">
        <v>492</v>
      </c>
      <c r="B498" s="13" t="s">
        <v>3</v>
      </c>
      <c r="C498" s="14">
        <v>9829502</v>
      </c>
      <c r="D498" s="14">
        <v>9830909</v>
      </c>
      <c r="E498" s="14" t="s">
        <v>620</v>
      </c>
      <c r="F498" s="20" t="s">
        <v>632</v>
      </c>
    </row>
    <row r="499" spans="1:6" s="17" customFormat="1" ht="15" customHeight="1" x14ac:dyDescent="0.25">
      <c r="A499" s="11" t="s">
        <v>493</v>
      </c>
      <c r="B499" s="11" t="s">
        <v>3</v>
      </c>
      <c r="C499" s="12">
        <v>10530880</v>
      </c>
      <c r="D499" s="12">
        <v>10531763</v>
      </c>
      <c r="E499" s="12" t="s">
        <v>623</v>
      </c>
      <c r="F499" s="19" t="s">
        <v>637</v>
      </c>
    </row>
    <row r="500" spans="1:6" s="17" customFormat="1" ht="15" customHeight="1" x14ac:dyDescent="0.25">
      <c r="A500" s="9" t="s">
        <v>494</v>
      </c>
      <c r="B500" s="9" t="s">
        <v>3</v>
      </c>
      <c r="C500" s="10">
        <v>10547634</v>
      </c>
      <c r="D500" s="10">
        <v>10549425</v>
      </c>
      <c r="E500" s="10" t="s">
        <v>620</v>
      </c>
      <c r="F500" s="18" t="s">
        <v>637</v>
      </c>
    </row>
    <row r="501" spans="1:6" s="17" customFormat="1" ht="15" customHeight="1" x14ac:dyDescent="0.25">
      <c r="A501" s="15" t="s">
        <v>481</v>
      </c>
      <c r="B501" s="15" t="s">
        <v>3</v>
      </c>
      <c r="C501" s="16">
        <v>5254252</v>
      </c>
      <c r="D501" s="16">
        <v>5256101</v>
      </c>
      <c r="E501" s="16" t="s">
        <v>622</v>
      </c>
      <c r="F501" s="21" t="s">
        <v>729</v>
      </c>
    </row>
    <row r="502" spans="1:6" s="17" customFormat="1" ht="15" customHeight="1" x14ac:dyDescent="0.25">
      <c r="A502" s="13" t="s">
        <v>482</v>
      </c>
      <c r="B502" s="13" t="s">
        <v>3</v>
      </c>
      <c r="C502" s="14">
        <v>5257423</v>
      </c>
      <c r="D502" s="14">
        <v>5259013</v>
      </c>
      <c r="E502" s="14" t="s">
        <v>620</v>
      </c>
      <c r="F502" s="20" t="s">
        <v>729</v>
      </c>
    </row>
    <row r="503" spans="1:6" s="17" customFormat="1" ht="15" customHeight="1" x14ac:dyDescent="0.25">
      <c r="A503" s="9" t="s">
        <v>324</v>
      </c>
      <c r="B503" s="9" t="s">
        <v>9</v>
      </c>
      <c r="C503" s="10">
        <v>35528886</v>
      </c>
      <c r="D503" s="10">
        <v>35530035</v>
      </c>
      <c r="E503" s="10" t="s">
        <v>620</v>
      </c>
      <c r="F503" s="18" t="s">
        <v>730</v>
      </c>
    </row>
    <row r="504" spans="1:6" s="17" customFormat="1" ht="15" customHeight="1" x14ac:dyDescent="0.25">
      <c r="A504" s="11" t="s">
        <v>325</v>
      </c>
      <c r="B504" s="11" t="s">
        <v>9</v>
      </c>
      <c r="C504" s="12">
        <v>35557476</v>
      </c>
      <c r="D504" s="12">
        <v>35559817</v>
      </c>
      <c r="E504" s="12" t="s">
        <v>621</v>
      </c>
      <c r="F504" s="19" t="s">
        <v>730</v>
      </c>
    </row>
    <row r="505" spans="1:6" s="17" customFormat="1" ht="15" customHeight="1" x14ac:dyDescent="0.25">
      <c r="A505" s="13" t="s">
        <v>474</v>
      </c>
      <c r="B505" s="13" t="s">
        <v>3</v>
      </c>
      <c r="C505" s="14">
        <v>2189440</v>
      </c>
      <c r="D505" s="14">
        <v>2193227</v>
      </c>
      <c r="E505" s="14" t="s">
        <v>620</v>
      </c>
      <c r="F505" s="20" t="s">
        <v>675</v>
      </c>
    </row>
    <row r="506" spans="1:6" s="17" customFormat="1" ht="15" customHeight="1" x14ac:dyDescent="0.25">
      <c r="A506" s="15" t="s">
        <v>475</v>
      </c>
      <c r="B506" s="15" t="s">
        <v>3</v>
      </c>
      <c r="C506" s="16">
        <v>2194976</v>
      </c>
      <c r="D506" s="16">
        <v>2200577</v>
      </c>
      <c r="E506" s="16" t="s">
        <v>621</v>
      </c>
      <c r="F506" s="21" t="s">
        <v>675</v>
      </c>
    </row>
    <row r="507" spans="1:6" s="17" customFormat="1" ht="15" customHeight="1" x14ac:dyDescent="0.25">
      <c r="A507" s="9" t="s">
        <v>479</v>
      </c>
      <c r="B507" s="9" t="s">
        <v>3</v>
      </c>
      <c r="C507" s="10">
        <v>3878907</v>
      </c>
      <c r="D507" s="10">
        <v>3879524</v>
      </c>
      <c r="E507" s="10" t="s">
        <v>620</v>
      </c>
      <c r="F507" s="18" t="s">
        <v>731</v>
      </c>
    </row>
    <row r="508" spans="1:6" s="17" customFormat="1" ht="15" customHeight="1" x14ac:dyDescent="0.25">
      <c r="A508" s="11" t="s">
        <v>480</v>
      </c>
      <c r="B508" s="11" t="s">
        <v>3</v>
      </c>
      <c r="C508" s="12">
        <v>3881905</v>
      </c>
      <c r="D508" s="12">
        <v>3883341</v>
      </c>
      <c r="E508" s="12" t="s">
        <v>621</v>
      </c>
      <c r="F508" s="19" t="s">
        <v>731</v>
      </c>
    </row>
    <row r="509" spans="1:6" s="17" customFormat="1" ht="15" customHeight="1" x14ac:dyDescent="0.25">
      <c r="A509" s="13" t="s">
        <v>75</v>
      </c>
      <c r="B509" s="13" t="s">
        <v>5</v>
      </c>
      <c r="C509" s="14">
        <v>21109136</v>
      </c>
      <c r="D509" s="14">
        <v>21111228</v>
      </c>
      <c r="E509" s="14" t="s">
        <v>620</v>
      </c>
      <c r="F509" s="20" t="s">
        <v>732</v>
      </c>
    </row>
    <row r="510" spans="1:6" s="17" customFormat="1" ht="15" customHeight="1" x14ac:dyDescent="0.25">
      <c r="A510" s="15" t="s">
        <v>76</v>
      </c>
      <c r="B510" s="15" t="s">
        <v>5</v>
      </c>
      <c r="C510" s="16">
        <v>21117629</v>
      </c>
      <c r="D510" s="16">
        <v>21120023</v>
      </c>
      <c r="E510" s="16" t="s">
        <v>622</v>
      </c>
      <c r="F510" s="21" t="s">
        <v>732</v>
      </c>
    </row>
    <row r="511" spans="1:6" s="17" customFormat="1" ht="15" customHeight="1" x14ac:dyDescent="0.25">
      <c r="A511" s="11" t="s">
        <v>73</v>
      </c>
      <c r="B511" s="11" t="s">
        <v>5</v>
      </c>
      <c r="C511" s="12">
        <v>18691254</v>
      </c>
      <c r="D511" s="12">
        <v>18692420</v>
      </c>
      <c r="E511" s="12" t="s">
        <v>621</v>
      </c>
      <c r="F511" s="19" t="s">
        <v>692</v>
      </c>
    </row>
    <row r="512" spans="1:6" s="17" customFormat="1" ht="15" customHeight="1" x14ac:dyDescent="0.25">
      <c r="A512" s="11" t="s">
        <v>74</v>
      </c>
      <c r="B512" s="11" t="s">
        <v>5</v>
      </c>
      <c r="C512" s="12">
        <v>18692564</v>
      </c>
      <c r="D512" s="12">
        <v>18697541</v>
      </c>
      <c r="E512" s="12" t="s">
        <v>621</v>
      </c>
      <c r="F512" s="19" t="s">
        <v>692</v>
      </c>
    </row>
    <row r="513" spans="1:6" s="17" customFormat="1" ht="15" customHeight="1" x14ac:dyDescent="0.25">
      <c r="A513" s="13" t="s">
        <v>46</v>
      </c>
      <c r="B513" s="13" t="s">
        <v>5</v>
      </c>
      <c r="C513" s="14">
        <v>11424333</v>
      </c>
      <c r="D513" s="14">
        <v>11428244</v>
      </c>
      <c r="E513" s="14" t="s">
        <v>620</v>
      </c>
      <c r="F513" s="20" t="s">
        <v>662</v>
      </c>
    </row>
    <row r="514" spans="1:6" s="17" customFormat="1" ht="15" customHeight="1" x14ac:dyDescent="0.25">
      <c r="A514" s="15" t="s">
        <v>47</v>
      </c>
      <c r="B514" s="15" t="s">
        <v>5</v>
      </c>
      <c r="C514" s="16">
        <v>11430617</v>
      </c>
      <c r="D514" s="16">
        <v>11431817</v>
      </c>
      <c r="E514" s="16" t="s">
        <v>622</v>
      </c>
      <c r="F514" s="21" t="s">
        <v>662</v>
      </c>
    </row>
    <row r="515" spans="1:6" s="17" customFormat="1" ht="15" customHeight="1" x14ac:dyDescent="0.25">
      <c r="A515" s="11" t="s">
        <v>44</v>
      </c>
      <c r="B515" s="11" t="s">
        <v>5</v>
      </c>
      <c r="C515" s="12">
        <v>11097289</v>
      </c>
      <c r="D515" s="12">
        <v>11101447</v>
      </c>
      <c r="E515" s="12" t="s">
        <v>621</v>
      </c>
      <c r="F515" s="19" t="s">
        <v>733</v>
      </c>
    </row>
    <row r="516" spans="1:6" s="17" customFormat="1" ht="15" customHeight="1" x14ac:dyDescent="0.25">
      <c r="A516" s="9" t="s">
        <v>45</v>
      </c>
      <c r="B516" s="9" t="s">
        <v>5</v>
      </c>
      <c r="C516" s="10">
        <v>11104975</v>
      </c>
      <c r="D516" s="10">
        <v>11108902</v>
      </c>
      <c r="E516" s="10" t="s">
        <v>620</v>
      </c>
      <c r="F516" s="20" t="s">
        <v>662</v>
      </c>
    </row>
    <row r="517" spans="1:6" s="17" customFormat="1" ht="15" customHeight="1" x14ac:dyDescent="0.25">
      <c r="A517" s="15" t="s">
        <v>541</v>
      </c>
      <c r="B517" s="15" t="s">
        <v>6</v>
      </c>
      <c r="C517" s="16">
        <v>34260988</v>
      </c>
      <c r="D517" s="16">
        <v>34261865</v>
      </c>
      <c r="E517" s="16" t="s">
        <v>621</v>
      </c>
      <c r="F517" s="21" t="s">
        <v>639</v>
      </c>
    </row>
    <row r="518" spans="1:6" s="17" customFormat="1" ht="15" customHeight="1" x14ac:dyDescent="0.25">
      <c r="A518" s="15" t="s">
        <v>542</v>
      </c>
      <c r="B518" s="15" t="s">
        <v>6</v>
      </c>
      <c r="C518" s="16">
        <v>34307990</v>
      </c>
      <c r="D518" s="16">
        <v>34308668</v>
      </c>
      <c r="E518" s="16" t="s">
        <v>621</v>
      </c>
      <c r="F518" s="21" t="s">
        <v>639</v>
      </c>
    </row>
    <row r="519" spans="1:6" s="17" customFormat="1" ht="15" customHeight="1" x14ac:dyDescent="0.25">
      <c r="A519" s="11" t="s">
        <v>551</v>
      </c>
      <c r="B519" s="11" t="s">
        <v>6</v>
      </c>
      <c r="C519" s="12">
        <v>36871254</v>
      </c>
      <c r="D519" s="12">
        <v>36874206</v>
      </c>
      <c r="E519" s="12" t="s">
        <v>622</v>
      </c>
      <c r="F519" s="19" t="s">
        <v>677</v>
      </c>
    </row>
    <row r="520" spans="1:6" s="17" customFormat="1" ht="15" customHeight="1" x14ac:dyDescent="0.25">
      <c r="A520" s="9" t="s">
        <v>552</v>
      </c>
      <c r="B520" s="9" t="s">
        <v>6</v>
      </c>
      <c r="C520" s="10">
        <v>36889777</v>
      </c>
      <c r="D520" s="10">
        <v>36891019</v>
      </c>
      <c r="E520" s="10" t="s">
        <v>620</v>
      </c>
      <c r="F520" s="18" t="s">
        <v>677</v>
      </c>
    </row>
    <row r="521" spans="1:6" s="17" customFormat="1" ht="15" customHeight="1" x14ac:dyDescent="0.25">
      <c r="A521" s="13" t="s">
        <v>394</v>
      </c>
      <c r="B521" s="13" t="s">
        <v>0</v>
      </c>
      <c r="C521" s="14">
        <v>6243143</v>
      </c>
      <c r="D521" s="14">
        <v>6245522</v>
      </c>
      <c r="E521" s="14" t="s">
        <v>620</v>
      </c>
      <c r="F521" s="20" t="s">
        <v>626</v>
      </c>
    </row>
    <row r="522" spans="1:6" s="17" customFormat="1" ht="15" customHeight="1" x14ac:dyDescent="0.25">
      <c r="A522" s="15" t="s">
        <v>395</v>
      </c>
      <c r="B522" s="15" t="s">
        <v>0</v>
      </c>
      <c r="C522" s="16">
        <v>6249812</v>
      </c>
      <c r="D522" s="16">
        <v>6252188</v>
      </c>
      <c r="E522" s="16" t="s">
        <v>622</v>
      </c>
      <c r="F522" s="21" t="s">
        <v>626</v>
      </c>
    </row>
    <row r="523" spans="1:6" s="17" customFormat="1" ht="15" customHeight="1" x14ac:dyDescent="0.25">
      <c r="A523" s="9" t="s">
        <v>396</v>
      </c>
      <c r="B523" s="9" t="s">
        <v>0</v>
      </c>
      <c r="C523" s="10">
        <v>6381289</v>
      </c>
      <c r="D523" s="10">
        <v>6381738</v>
      </c>
      <c r="E523" s="10" t="s">
        <v>620</v>
      </c>
      <c r="F523" s="18" t="s">
        <v>639</v>
      </c>
    </row>
    <row r="524" spans="1:6" s="17" customFormat="1" ht="15" customHeight="1" x14ac:dyDescent="0.25">
      <c r="A524" s="11" t="s">
        <v>397</v>
      </c>
      <c r="B524" s="11" t="s">
        <v>0</v>
      </c>
      <c r="C524" s="12">
        <v>6386359</v>
      </c>
      <c r="D524" s="12">
        <v>6387386</v>
      </c>
      <c r="E524" s="12" t="s">
        <v>621</v>
      </c>
      <c r="F524" s="19" t="s">
        <v>639</v>
      </c>
    </row>
    <row r="525" spans="1:6" s="17" customFormat="1" ht="15" customHeight="1" x14ac:dyDescent="0.25">
      <c r="A525" s="15" t="s">
        <v>392</v>
      </c>
      <c r="B525" s="15" t="s">
        <v>0</v>
      </c>
      <c r="C525" s="16">
        <v>6155842</v>
      </c>
      <c r="D525" s="16">
        <v>6156206</v>
      </c>
      <c r="E525" s="16" t="s">
        <v>621</v>
      </c>
      <c r="F525" s="21" t="s">
        <v>698</v>
      </c>
    </row>
    <row r="526" spans="1:6" s="17" customFormat="1" ht="15" customHeight="1" x14ac:dyDescent="0.25">
      <c r="A526" s="13" t="s">
        <v>393</v>
      </c>
      <c r="B526" s="13" t="s">
        <v>0</v>
      </c>
      <c r="C526" s="14">
        <v>6159662</v>
      </c>
      <c r="D526" s="14">
        <v>6160405</v>
      </c>
      <c r="E526" s="14" t="s">
        <v>620</v>
      </c>
      <c r="F526" s="20" t="s">
        <v>698</v>
      </c>
    </row>
    <row r="527" spans="1:6" s="17" customFormat="1" ht="15" customHeight="1" x14ac:dyDescent="0.25">
      <c r="A527" s="11" t="s">
        <v>619</v>
      </c>
      <c r="B527" s="11" t="s">
        <v>2</v>
      </c>
      <c r="C527" s="12">
        <v>41696728</v>
      </c>
      <c r="D527" s="12">
        <v>41697830</v>
      </c>
      <c r="E527" s="12" t="s">
        <v>621</v>
      </c>
      <c r="F527" s="19" t="s">
        <v>654</v>
      </c>
    </row>
    <row r="528" spans="1:6" s="17" customFormat="1" ht="15" customHeight="1" x14ac:dyDescent="0.25">
      <c r="A528" s="9" t="s">
        <v>618</v>
      </c>
      <c r="B528" s="9" t="s">
        <v>2</v>
      </c>
      <c r="C528" s="10">
        <v>41642971</v>
      </c>
      <c r="D528" s="10">
        <v>41643458</v>
      </c>
      <c r="E528" s="10" t="s">
        <v>620</v>
      </c>
      <c r="F528" s="18" t="s">
        <v>654</v>
      </c>
    </row>
    <row r="529" spans="1:6" s="17" customFormat="1" ht="15" customHeight="1" x14ac:dyDescent="0.25">
      <c r="A529" s="15" t="s">
        <v>109</v>
      </c>
      <c r="B529" s="15" t="s">
        <v>5</v>
      </c>
      <c r="C529" s="16">
        <v>43421589</v>
      </c>
      <c r="D529" s="16">
        <v>43425820</v>
      </c>
      <c r="E529" s="16" t="s">
        <v>622</v>
      </c>
      <c r="F529" s="21" t="s">
        <v>705</v>
      </c>
    </row>
    <row r="530" spans="1:6" s="17" customFormat="1" ht="15" customHeight="1" x14ac:dyDescent="0.25">
      <c r="A530" s="13" t="s">
        <v>108</v>
      </c>
      <c r="B530" s="13" t="s">
        <v>5</v>
      </c>
      <c r="C530" s="14">
        <v>43414110</v>
      </c>
      <c r="D530" s="14">
        <v>43417986</v>
      </c>
      <c r="E530" s="14" t="s">
        <v>620</v>
      </c>
      <c r="F530" s="20" t="s">
        <v>705</v>
      </c>
    </row>
    <row r="531" spans="1:6" s="17" customFormat="1" ht="15" customHeight="1" x14ac:dyDescent="0.25">
      <c r="A531" s="9" t="s">
        <v>107</v>
      </c>
      <c r="B531" s="9" t="s">
        <v>5</v>
      </c>
      <c r="C531" s="10">
        <v>43330769</v>
      </c>
      <c r="D531" s="10">
        <v>43335528</v>
      </c>
      <c r="E531" s="10" t="s">
        <v>620</v>
      </c>
      <c r="F531" s="18" t="s">
        <v>734</v>
      </c>
    </row>
    <row r="532" spans="1:6" s="17" customFormat="1" ht="15" customHeight="1" x14ac:dyDescent="0.25">
      <c r="A532" s="11" t="s">
        <v>106</v>
      </c>
      <c r="B532" s="11" t="s">
        <v>5</v>
      </c>
      <c r="C532" s="12">
        <v>43322839</v>
      </c>
      <c r="D532" s="12">
        <v>43327689</v>
      </c>
      <c r="E532" s="12" t="s">
        <v>621</v>
      </c>
      <c r="F532" s="19" t="s">
        <v>734</v>
      </c>
    </row>
    <row r="533" spans="1:6" s="17" customFormat="1" ht="15" customHeight="1" x14ac:dyDescent="0.25">
      <c r="A533" s="13" t="s">
        <v>99</v>
      </c>
      <c r="B533" s="13" t="s">
        <v>5</v>
      </c>
      <c r="C533" s="14">
        <v>41339411</v>
      </c>
      <c r="D533" s="14">
        <v>41340013</v>
      </c>
      <c r="E533" s="14" t="s">
        <v>620</v>
      </c>
      <c r="F533" s="20" t="s">
        <v>682</v>
      </c>
    </row>
    <row r="534" spans="1:6" s="17" customFormat="1" ht="15" customHeight="1" x14ac:dyDescent="0.25">
      <c r="A534" s="15" t="s">
        <v>98</v>
      </c>
      <c r="B534" s="15" t="s">
        <v>5</v>
      </c>
      <c r="C534" s="16">
        <v>41334730</v>
      </c>
      <c r="D534" s="16">
        <v>41337156</v>
      </c>
      <c r="E534" s="16" t="s">
        <v>621</v>
      </c>
      <c r="F534" s="21" t="s">
        <v>682</v>
      </c>
    </row>
    <row r="535" spans="1:6" s="17" customFormat="1" ht="15" customHeight="1" x14ac:dyDescent="0.25">
      <c r="A535" s="11" t="s">
        <v>97</v>
      </c>
      <c r="B535" s="11" t="s">
        <v>5</v>
      </c>
      <c r="C535" s="12">
        <v>41142519</v>
      </c>
      <c r="D535" s="12">
        <v>41142929</v>
      </c>
      <c r="E535" s="12" t="s">
        <v>623</v>
      </c>
      <c r="F535" s="19" t="s">
        <v>639</v>
      </c>
    </row>
    <row r="536" spans="1:6" s="17" customFormat="1" ht="15" customHeight="1" x14ac:dyDescent="0.25">
      <c r="A536" s="9" t="s">
        <v>96</v>
      </c>
      <c r="B536" s="9" t="s">
        <v>5</v>
      </c>
      <c r="C536" s="10">
        <v>41137010</v>
      </c>
      <c r="D536" s="10">
        <v>41137940</v>
      </c>
      <c r="E536" s="10" t="s">
        <v>620</v>
      </c>
      <c r="F536" s="18" t="s">
        <v>639</v>
      </c>
    </row>
    <row r="537" spans="1:6" s="17" customFormat="1" ht="15" customHeight="1" x14ac:dyDescent="0.25">
      <c r="A537" s="13" t="s">
        <v>95</v>
      </c>
      <c r="B537" s="13" t="s">
        <v>5</v>
      </c>
      <c r="C537" s="14">
        <v>40922839</v>
      </c>
      <c r="D537" s="14">
        <v>40929310</v>
      </c>
      <c r="E537" s="14" t="s">
        <v>620</v>
      </c>
      <c r="F537" s="20" t="s">
        <v>629</v>
      </c>
    </row>
    <row r="538" spans="1:6" s="17" customFormat="1" ht="15" customHeight="1" x14ac:dyDescent="0.25">
      <c r="A538" s="15" t="s">
        <v>94</v>
      </c>
      <c r="B538" s="15" t="s">
        <v>5</v>
      </c>
      <c r="C538" s="16">
        <v>40914923</v>
      </c>
      <c r="D538" s="16">
        <v>40916557</v>
      </c>
      <c r="E538" s="16" t="s">
        <v>621</v>
      </c>
      <c r="F538" s="21" t="s">
        <v>629</v>
      </c>
    </row>
    <row r="539" spans="1:6" s="17" customFormat="1" ht="15" customHeight="1" x14ac:dyDescent="0.25">
      <c r="A539" s="9" t="s">
        <v>119</v>
      </c>
      <c r="B539" s="9" t="s">
        <v>5</v>
      </c>
      <c r="C539" s="10">
        <v>49015650</v>
      </c>
      <c r="D539" s="10">
        <v>49016878</v>
      </c>
      <c r="E539" s="10" t="s">
        <v>620</v>
      </c>
      <c r="F539" s="18" t="s">
        <v>666</v>
      </c>
    </row>
    <row r="540" spans="1:6" s="17" customFormat="1" ht="15" customHeight="1" x14ac:dyDescent="0.25">
      <c r="A540" s="11" t="s">
        <v>118</v>
      </c>
      <c r="B540" s="11" t="s">
        <v>5</v>
      </c>
      <c r="C540" s="12">
        <v>49001734</v>
      </c>
      <c r="D540" s="12">
        <v>49005364</v>
      </c>
      <c r="E540" s="12" t="s">
        <v>621</v>
      </c>
      <c r="F540" s="19" t="s">
        <v>666</v>
      </c>
    </row>
    <row r="541" spans="1:6" s="17" customFormat="1" ht="15" customHeight="1" x14ac:dyDescent="0.25">
      <c r="A541" s="15" t="s">
        <v>117</v>
      </c>
      <c r="B541" s="15" t="s">
        <v>5</v>
      </c>
      <c r="C541" s="16">
        <v>48704101</v>
      </c>
      <c r="D541" s="16">
        <v>48706238</v>
      </c>
      <c r="E541" s="16" t="s">
        <v>622</v>
      </c>
      <c r="F541" s="21" t="s">
        <v>735</v>
      </c>
    </row>
    <row r="542" spans="1:6" s="17" customFormat="1" ht="15" customHeight="1" x14ac:dyDescent="0.25">
      <c r="A542" s="13" t="s">
        <v>116</v>
      </c>
      <c r="B542" s="13" t="s">
        <v>5</v>
      </c>
      <c r="C542" s="14">
        <v>48686929</v>
      </c>
      <c r="D542" s="14">
        <v>48702420</v>
      </c>
      <c r="E542" s="14" t="s">
        <v>620</v>
      </c>
      <c r="F542" s="20" t="s">
        <v>735</v>
      </c>
    </row>
    <row r="543" spans="1:6" s="17" customFormat="1" ht="15" customHeight="1" x14ac:dyDescent="0.25">
      <c r="A543" s="11" t="s">
        <v>115</v>
      </c>
      <c r="B543" s="11" t="s">
        <v>5</v>
      </c>
      <c r="C543" s="12">
        <v>48441605</v>
      </c>
      <c r="D543" s="12">
        <v>48447585</v>
      </c>
      <c r="E543" s="12" t="s">
        <v>621</v>
      </c>
      <c r="F543" s="19" t="s">
        <v>736</v>
      </c>
    </row>
    <row r="544" spans="1:6" s="17" customFormat="1" ht="15" customHeight="1" x14ac:dyDescent="0.25">
      <c r="A544" s="9" t="s">
        <v>114</v>
      </c>
      <c r="B544" s="9" t="s">
        <v>5</v>
      </c>
      <c r="C544" s="10">
        <v>48436154</v>
      </c>
      <c r="D544" s="10">
        <v>48438810</v>
      </c>
      <c r="E544" s="10" t="s">
        <v>620</v>
      </c>
      <c r="F544" s="18" t="s">
        <v>736</v>
      </c>
    </row>
    <row r="545" spans="1:6" s="17" customFormat="1" ht="15" customHeight="1" x14ac:dyDescent="0.25">
      <c r="A545" s="13" t="s">
        <v>113</v>
      </c>
      <c r="B545" s="13" t="s">
        <v>5</v>
      </c>
      <c r="C545" s="14">
        <v>47876573</v>
      </c>
      <c r="D545" s="14">
        <v>47878195</v>
      </c>
      <c r="E545" s="14" t="s">
        <v>620</v>
      </c>
      <c r="F545" s="20" t="s">
        <v>737</v>
      </c>
    </row>
    <row r="546" spans="1:6" s="17" customFormat="1" ht="15" customHeight="1" x14ac:dyDescent="0.25">
      <c r="A546" s="15" t="s">
        <v>112</v>
      </c>
      <c r="B546" s="15" t="s">
        <v>5</v>
      </c>
      <c r="C546" s="16">
        <v>47873095</v>
      </c>
      <c r="D546" s="16">
        <v>47874896</v>
      </c>
      <c r="E546" s="16" t="s">
        <v>622</v>
      </c>
      <c r="F546" s="21" t="s">
        <v>737</v>
      </c>
    </row>
    <row r="547" spans="1:6" s="17" customFormat="1" ht="15" customHeight="1" x14ac:dyDescent="0.25">
      <c r="A547" s="9" t="s">
        <v>111</v>
      </c>
      <c r="B547" s="9" t="s">
        <v>5</v>
      </c>
      <c r="C547" s="10">
        <v>47482178</v>
      </c>
      <c r="D547" s="10">
        <v>47482772</v>
      </c>
      <c r="E547" s="10" t="s">
        <v>620</v>
      </c>
      <c r="F547" s="18" t="s">
        <v>738</v>
      </c>
    </row>
    <row r="548" spans="1:6" s="17" customFormat="1" ht="15" customHeight="1" x14ac:dyDescent="0.25">
      <c r="A548" s="11" t="s">
        <v>110</v>
      </c>
      <c r="B548" s="11" t="s">
        <v>5</v>
      </c>
      <c r="C548" s="12">
        <v>47479558</v>
      </c>
      <c r="D548" s="12">
        <v>47480210</v>
      </c>
      <c r="E548" s="12" t="s">
        <v>622</v>
      </c>
      <c r="F548" s="19" t="s">
        <v>738</v>
      </c>
    </row>
    <row r="549" spans="1:6" s="17" customFormat="1" ht="15" customHeight="1" x14ac:dyDescent="0.25">
      <c r="A549" s="13" t="s">
        <v>235</v>
      </c>
      <c r="B549" s="13" t="s">
        <v>7</v>
      </c>
      <c r="C549" s="14">
        <v>39066612</v>
      </c>
      <c r="D549" s="14">
        <v>39069805</v>
      </c>
      <c r="E549" s="14" t="s">
        <v>620</v>
      </c>
      <c r="F549" s="20" t="s">
        <v>739</v>
      </c>
    </row>
    <row r="550" spans="1:6" s="17" customFormat="1" ht="15" customHeight="1" x14ac:dyDescent="0.25">
      <c r="A550" s="15" t="s">
        <v>236</v>
      </c>
      <c r="B550" s="15" t="s">
        <v>7</v>
      </c>
      <c r="C550" s="16">
        <v>39071576</v>
      </c>
      <c r="D550" s="16">
        <v>39072571</v>
      </c>
      <c r="E550" s="16" t="s">
        <v>623</v>
      </c>
      <c r="F550" s="21" t="s">
        <v>739</v>
      </c>
    </row>
    <row r="551" spans="1:6" s="17" customFormat="1" ht="15" customHeight="1" x14ac:dyDescent="0.25">
      <c r="A551" s="11" t="s">
        <v>365</v>
      </c>
      <c r="B551" s="11" t="s">
        <v>8</v>
      </c>
      <c r="C551" s="12">
        <v>40462846</v>
      </c>
      <c r="D551" s="12">
        <v>40466447</v>
      </c>
      <c r="E551" s="12" t="s">
        <v>623</v>
      </c>
      <c r="F551" s="19" t="s">
        <v>740</v>
      </c>
    </row>
    <row r="552" spans="1:6" s="17" customFormat="1" ht="15" customHeight="1" x14ac:dyDescent="0.25">
      <c r="A552" s="9" t="s">
        <v>366</v>
      </c>
      <c r="B552" s="9" t="s">
        <v>8</v>
      </c>
      <c r="C552" s="10">
        <v>40473133</v>
      </c>
      <c r="D552" s="10">
        <v>40478027</v>
      </c>
      <c r="E552" s="10" t="s">
        <v>620</v>
      </c>
      <c r="F552" s="18" t="s">
        <v>740</v>
      </c>
    </row>
    <row r="553" spans="1:6" s="17" customFormat="1" ht="15" customHeight="1" x14ac:dyDescent="0.25">
      <c r="A553" s="13" t="s">
        <v>234</v>
      </c>
      <c r="B553" s="13" t="s">
        <v>7</v>
      </c>
      <c r="C553" s="14">
        <v>37127694</v>
      </c>
      <c r="D553" s="14">
        <v>37138233</v>
      </c>
      <c r="E553" s="14" t="s">
        <v>620</v>
      </c>
      <c r="F553" s="20" t="s">
        <v>741</v>
      </c>
    </row>
    <row r="554" spans="1:6" s="17" customFormat="1" ht="15" customHeight="1" x14ac:dyDescent="0.25">
      <c r="A554" s="15" t="s">
        <v>233</v>
      </c>
      <c r="B554" s="15" t="s">
        <v>7</v>
      </c>
      <c r="C554" s="16">
        <v>37067172</v>
      </c>
      <c r="D554" s="16">
        <v>37082536</v>
      </c>
      <c r="E554" s="16" t="s">
        <v>622</v>
      </c>
      <c r="F554" s="21" t="s">
        <v>741</v>
      </c>
    </row>
    <row r="555" spans="1:6" s="17" customFormat="1" ht="15" customHeight="1" x14ac:dyDescent="0.25">
      <c r="A555" s="9" t="s">
        <v>172</v>
      </c>
      <c r="B555" s="9" t="s">
        <v>1</v>
      </c>
      <c r="C555" s="10">
        <v>11231870</v>
      </c>
      <c r="D555" s="10">
        <v>11233513</v>
      </c>
      <c r="E555" s="10" t="s">
        <v>620</v>
      </c>
      <c r="F555" s="18" t="s">
        <v>624</v>
      </c>
    </row>
    <row r="556" spans="1:6" s="17" customFormat="1" ht="15" customHeight="1" x14ac:dyDescent="0.25">
      <c r="A556" s="11" t="s">
        <v>173</v>
      </c>
      <c r="B556" s="11" t="s">
        <v>1</v>
      </c>
      <c r="C556" s="12">
        <v>11240103</v>
      </c>
      <c r="D556" s="12">
        <v>11241536</v>
      </c>
      <c r="E556" s="12" t="s">
        <v>623</v>
      </c>
      <c r="F556" s="19" t="s">
        <v>624</v>
      </c>
    </row>
    <row r="557" spans="1:6" s="17" customFormat="1" ht="15" customHeight="1" x14ac:dyDescent="0.25">
      <c r="A557" s="13" t="s">
        <v>170</v>
      </c>
      <c r="B557" s="13" t="s">
        <v>1</v>
      </c>
      <c r="C557" s="14">
        <v>10347089</v>
      </c>
      <c r="D557" s="14">
        <v>10349437</v>
      </c>
      <c r="E557" s="14" t="s">
        <v>620</v>
      </c>
      <c r="F557" s="20" t="s">
        <v>669</v>
      </c>
    </row>
    <row r="558" spans="1:6" s="17" customFormat="1" ht="15" customHeight="1" x14ac:dyDescent="0.25">
      <c r="A558" s="15" t="s">
        <v>171</v>
      </c>
      <c r="B558" s="15" t="s">
        <v>1</v>
      </c>
      <c r="C558" s="16">
        <v>10432424</v>
      </c>
      <c r="D558" s="16">
        <v>10434851</v>
      </c>
      <c r="E558" s="16" t="s">
        <v>622</v>
      </c>
      <c r="F558" s="21" t="s">
        <v>669</v>
      </c>
    </row>
    <row r="559" spans="1:6" s="17" customFormat="1" ht="15" customHeight="1" x14ac:dyDescent="0.25">
      <c r="A559" s="9" t="s">
        <v>343</v>
      </c>
      <c r="B559" s="9" t="s">
        <v>8</v>
      </c>
      <c r="C559" s="10">
        <v>2794250</v>
      </c>
      <c r="D559" s="10">
        <v>2795311</v>
      </c>
      <c r="E559" s="10" t="s">
        <v>620</v>
      </c>
      <c r="F559" s="18" t="s">
        <v>628</v>
      </c>
    </row>
    <row r="560" spans="1:6" s="17" customFormat="1" ht="15" customHeight="1" x14ac:dyDescent="0.25">
      <c r="A560" s="11" t="s">
        <v>344</v>
      </c>
      <c r="B560" s="11" t="s">
        <v>8</v>
      </c>
      <c r="C560" s="12">
        <v>2810507</v>
      </c>
      <c r="D560" s="12">
        <v>2815382</v>
      </c>
      <c r="E560" s="12" t="s">
        <v>622</v>
      </c>
      <c r="F560" s="19" t="s">
        <v>628</v>
      </c>
    </row>
    <row r="561" spans="1:6" s="17" customFormat="1" ht="15" customHeight="1" x14ac:dyDescent="0.25">
      <c r="A561" s="15" t="s">
        <v>349</v>
      </c>
      <c r="B561" s="15" t="s">
        <v>8</v>
      </c>
      <c r="C561" s="16">
        <v>5854966</v>
      </c>
      <c r="D561" s="16">
        <v>5855547</v>
      </c>
      <c r="E561" s="16" t="s">
        <v>622</v>
      </c>
      <c r="F561" s="21" t="s">
        <v>717</v>
      </c>
    </row>
    <row r="562" spans="1:6" s="17" customFormat="1" ht="15" customHeight="1" x14ac:dyDescent="0.25">
      <c r="A562" s="13" t="s">
        <v>350</v>
      </c>
      <c r="B562" s="13" t="s">
        <v>8</v>
      </c>
      <c r="C562" s="14">
        <v>5873996</v>
      </c>
      <c r="D562" s="14">
        <v>5874723</v>
      </c>
      <c r="E562" s="14" t="s">
        <v>620</v>
      </c>
      <c r="F562" s="20" t="s">
        <v>717</v>
      </c>
    </row>
    <row r="563" spans="1:6" s="17" customFormat="1" ht="15" customHeight="1" x14ac:dyDescent="0.25">
      <c r="A563" s="11" t="s">
        <v>351</v>
      </c>
      <c r="B563" s="11" t="s">
        <v>8</v>
      </c>
      <c r="C563" s="12">
        <v>10320203</v>
      </c>
      <c r="D563" s="12">
        <v>10324165</v>
      </c>
      <c r="E563" s="12" t="s">
        <v>621</v>
      </c>
      <c r="F563" s="19" t="s">
        <v>742</v>
      </c>
    </row>
    <row r="564" spans="1:6" s="17" customFormat="1" ht="15" customHeight="1" x14ac:dyDescent="0.25">
      <c r="A564" s="9" t="s">
        <v>352</v>
      </c>
      <c r="B564" s="9" t="s">
        <v>8</v>
      </c>
      <c r="C564" s="10">
        <v>10327407</v>
      </c>
      <c r="D564" s="10">
        <v>10329491</v>
      </c>
      <c r="E564" s="10" t="s">
        <v>620</v>
      </c>
      <c r="F564" s="18" t="s">
        <v>742</v>
      </c>
    </row>
    <row r="565" spans="1:6" s="17" customFormat="1" ht="15" customHeight="1" x14ac:dyDescent="0.25">
      <c r="A565" s="13" t="s">
        <v>520</v>
      </c>
      <c r="B565" s="13" t="s">
        <v>3</v>
      </c>
      <c r="C565" s="14">
        <v>47655783</v>
      </c>
      <c r="D565" s="14">
        <v>47657507</v>
      </c>
      <c r="E565" s="14" t="s">
        <v>620</v>
      </c>
      <c r="F565" s="20" t="s">
        <v>743</v>
      </c>
    </row>
    <row r="566" spans="1:6" s="17" customFormat="1" ht="15" customHeight="1" x14ac:dyDescent="0.25">
      <c r="A566" s="15" t="s">
        <v>519</v>
      </c>
      <c r="B566" s="15" t="s">
        <v>3</v>
      </c>
      <c r="C566" s="16">
        <v>47632970</v>
      </c>
      <c r="D566" s="16">
        <v>47634306</v>
      </c>
      <c r="E566" s="16" t="s">
        <v>622</v>
      </c>
      <c r="F566" s="21" t="s">
        <v>743</v>
      </c>
    </row>
    <row r="567" spans="1:6" s="17" customFormat="1" ht="15" customHeight="1" x14ac:dyDescent="0.25">
      <c r="A567" s="11" t="s">
        <v>135</v>
      </c>
      <c r="B567" s="11" t="s">
        <v>5</v>
      </c>
      <c r="C567" s="12">
        <v>55697768</v>
      </c>
      <c r="D567" s="12">
        <v>55701507</v>
      </c>
      <c r="E567" s="12" t="s">
        <v>623</v>
      </c>
      <c r="F567" s="19" t="s">
        <v>662</v>
      </c>
    </row>
    <row r="568" spans="1:6" s="17" customFormat="1" ht="15" customHeight="1" x14ac:dyDescent="0.25">
      <c r="A568" s="9" t="s">
        <v>136</v>
      </c>
      <c r="B568" s="9" t="s">
        <v>5</v>
      </c>
      <c r="C568" s="10">
        <v>55714786</v>
      </c>
      <c r="D568" s="10">
        <v>55719143</v>
      </c>
      <c r="E568" s="10" t="s">
        <v>620</v>
      </c>
      <c r="F568" s="18" t="s">
        <v>662</v>
      </c>
    </row>
    <row r="569" spans="1:6" s="17" customFormat="1" ht="15" customHeight="1" x14ac:dyDescent="0.25">
      <c r="A569" s="15" t="s">
        <v>228</v>
      </c>
      <c r="B569" s="15" t="s">
        <v>7</v>
      </c>
      <c r="C569" s="16">
        <v>17518293</v>
      </c>
      <c r="D569" s="16">
        <v>17519096</v>
      </c>
      <c r="E569" s="16" t="s">
        <v>622</v>
      </c>
      <c r="F569" s="21" t="s">
        <v>639</v>
      </c>
    </row>
    <row r="570" spans="1:6" s="17" customFormat="1" ht="15" customHeight="1" x14ac:dyDescent="0.25">
      <c r="A570" s="15" t="s">
        <v>227</v>
      </c>
      <c r="B570" s="15" t="s">
        <v>7</v>
      </c>
      <c r="C570" s="16">
        <v>17510588</v>
      </c>
      <c r="D570" s="16">
        <v>17511579</v>
      </c>
      <c r="E570" s="16" t="s">
        <v>621</v>
      </c>
      <c r="F570" s="21" t="s">
        <v>639</v>
      </c>
    </row>
    <row r="571" spans="1:6" s="17" customFormat="1" ht="15" customHeight="1" x14ac:dyDescent="0.25">
      <c r="A571" s="11" t="s">
        <v>226</v>
      </c>
      <c r="B571" s="11" t="s">
        <v>7</v>
      </c>
      <c r="C571" s="12">
        <v>15280327</v>
      </c>
      <c r="D571" s="12">
        <v>15281958</v>
      </c>
      <c r="E571" s="12" t="s">
        <v>623</v>
      </c>
      <c r="F571" s="19" t="s">
        <v>744</v>
      </c>
    </row>
    <row r="572" spans="1:6" s="17" customFormat="1" ht="15" customHeight="1" x14ac:dyDescent="0.25">
      <c r="A572" s="9" t="s">
        <v>225</v>
      </c>
      <c r="B572" s="9" t="s">
        <v>7</v>
      </c>
      <c r="C572" s="10">
        <v>15252852</v>
      </c>
      <c r="D572" s="10">
        <v>15254016</v>
      </c>
      <c r="E572" s="10" t="s">
        <v>620</v>
      </c>
      <c r="F572" s="18" t="s">
        <v>744</v>
      </c>
    </row>
    <row r="573" spans="1:6" s="17" customFormat="1" ht="15" customHeight="1" x14ac:dyDescent="0.25">
      <c r="A573" s="13" t="s">
        <v>230</v>
      </c>
      <c r="B573" s="13" t="s">
        <v>7</v>
      </c>
      <c r="C573" s="14">
        <v>18651253</v>
      </c>
      <c r="D573" s="14">
        <v>18652729</v>
      </c>
      <c r="E573" s="14" t="s">
        <v>620</v>
      </c>
      <c r="F573" s="20" t="s">
        <v>744</v>
      </c>
    </row>
    <row r="574" spans="1:6" s="17" customFormat="1" ht="15" customHeight="1" x14ac:dyDescent="0.25">
      <c r="A574" s="15" t="s">
        <v>229</v>
      </c>
      <c r="B574" s="15" t="s">
        <v>7</v>
      </c>
      <c r="C574" s="16">
        <v>18563625</v>
      </c>
      <c r="D574" s="16">
        <v>18577125</v>
      </c>
      <c r="E574" s="16" t="s">
        <v>623</v>
      </c>
      <c r="F574" s="21" t="s">
        <v>744</v>
      </c>
    </row>
    <row r="575" spans="1:6" s="17" customFormat="1" ht="15" customHeight="1" x14ac:dyDescent="0.25">
      <c r="A575" s="11" t="s">
        <v>353</v>
      </c>
      <c r="B575" s="11" t="s">
        <v>8</v>
      </c>
      <c r="C575" s="12">
        <v>29152286</v>
      </c>
      <c r="D575" s="12">
        <v>29154004</v>
      </c>
      <c r="E575" s="12" t="s">
        <v>621</v>
      </c>
      <c r="F575" s="19" t="s">
        <v>692</v>
      </c>
    </row>
    <row r="576" spans="1:6" s="17" customFormat="1" ht="15" customHeight="1" x14ac:dyDescent="0.25">
      <c r="A576" s="9" t="s">
        <v>354</v>
      </c>
      <c r="B576" s="9" t="s">
        <v>8</v>
      </c>
      <c r="C576" s="10">
        <v>29154113</v>
      </c>
      <c r="D576" s="10">
        <v>29155441</v>
      </c>
      <c r="E576" s="10" t="s">
        <v>620</v>
      </c>
      <c r="F576" s="18" t="s">
        <v>692</v>
      </c>
    </row>
    <row r="577" spans="1:6" s="17" customFormat="1" ht="15" customHeight="1" x14ac:dyDescent="0.25">
      <c r="A577" s="13" t="s">
        <v>355</v>
      </c>
      <c r="B577" s="13" t="s">
        <v>8</v>
      </c>
      <c r="C577" s="14">
        <v>30193719</v>
      </c>
      <c r="D577" s="14">
        <v>30197138</v>
      </c>
      <c r="E577" s="14" t="s">
        <v>620</v>
      </c>
      <c r="F577" s="20" t="s">
        <v>745</v>
      </c>
    </row>
    <row r="578" spans="1:6" s="17" customFormat="1" ht="15" customHeight="1" x14ac:dyDescent="0.25">
      <c r="A578" s="15" t="s">
        <v>356</v>
      </c>
      <c r="B578" s="15" t="s">
        <v>8</v>
      </c>
      <c r="C578" s="16">
        <v>30201829</v>
      </c>
      <c r="D578" s="16">
        <v>30204657</v>
      </c>
      <c r="E578" s="16" t="s">
        <v>623</v>
      </c>
      <c r="F578" s="21" t="s">
        <v>745</v>
      </c>
    </row>
    <row r="579" spans="1:6" s="17" customFormat="1" ht="15" customHeight="1" x14ac:dyDescent="0.25">
      <c r="A579" s="11" t="s">
        <v>320</v>
      </c>
      <c r="B579" s="11" t="s">
        <v>9</v>
      </c>
      <c r="C579" s="12">
        <v>8431323</v>
      </c>
      <c r="D579" s="12">
        <v>8433481</v>
      </c>
      <c r="E579" s="12" t="s">
        <v>621</v>
      </c>
      <c r="F579" s="19" t="s">
        <v>746</v>
      </c>
    </row>
    <row r="580" spans="1:6" s="17" customFormat="1" ht="15" customHeight="1" x14ac:dyDescent="0.25">
      <c r="A580" s="9" t="s">
        <v>321</v>
      </c>
      <c r="B580" s="9" t="s">
        <v>9</v>
      </c>
      <c r="C580" s="10">
        <v>8473436</v>
      </c>
      <c r="D580" s="10">
        <v>8475668</v>
      </c>
      <c r="E580" s="10" t="s">
        <v>620</v>
      </c>
      <c r="F580" s="18" t="s">
        <v>746</v>
      </c>
    </row>
    <row r="581" spans="1:6" s="17" customFormat="1" ht="15" customHeight="1" x14ac:dyDescent="0.25">
      <c r="A581" s="13" t="s">
        <v>322</v>
      </c>
      <c r="B581" s="13" t="s">
        <v>9</v>
      </c>
      <c r="C581" s="14">
        <v>12611484</v>
      </c>
      <c r="D581" s="14">
        <v>12617445</v>
      </c>
      <c r="E581" s="14" t="s">
        <v>620</v>
      </c>
      <c r="F581" s="20" t="s">
        <v>682</v>
      </c>
    </row>
    <row r="582" spans="1:6" s="17" customFormat="1" ht="15" customHeight="1" x14ac:dyDescent="0.25">
      <c r="A582" s="15" t="s">
        <v>323</v>
      </c>
      <c r="B582" s="15" t="s">
        <v>9</v>
      </c>
      <c r="C582" s="16">
        <v>12631105</v>
      </c>
      <c r="D582" s="16">
        <v>12632491</v>
      </c>
      <c r="E582" s="16" t="s">
        <v>621</v>
      </c>
      <c r="F582" s="21" t="s">
        <v>682</v>
      </c>
    </row>
    <row r="583" spans="1:6" s="17" customFormat="1" ht="15" customHeight="1" x14ac:dyDescent="0.25">
      <c r="A583" s="11" t="s">
        <v>206</v>
      </c>
      <c r="B583" s="11" t="s">
        <v>7</v>
      </c>
      <c r="C583" s="12">
        <v>6773331</v>
      </c>
      <c r="D583" s="12">
        <v>6774806</v>
      </c>
      <c r="E583" s="12" t="s">
        <v>623</v>
      </c>
      <c r="F583" s="19" t="s">
        <v>624</v>
      </c>
    </row>
    <row r="584" spans="1:6" s="17" customFormat="1" ht="15" customHeight="1" x14ac:dyDescent="0.25">
      <c r="A584" s="11" t="s">
        <v>205</v>
      </c>
      <c r="B584" s="11" t="s">
        <v>7</v>
      </c>
      <c r="C584" s="12">
        <v>6767317</v>
      </c>
      <c r="D584" s="12">
        <v>6768887</v>
      </c>
      <c r="E584" s="12" t="s">
        <v>623</v>
      </c>
      <c r="F584" s="19" t="s">
        <v>624</v>
      </c>
    </row>
    <row r="585" spans="1:6" s="17" customFormat="1" ht="15" customHeight="1" x14ac:dyDescent="0.25">
      <c r="A585" s="15" t="s">
        <v>204</v>
      </c>
      <c r="B585" s="15" t="s">
        <v>7</v>
      </c>
      <c r="C585" s="16">
        <v>6181425</v>
      </c>
      <c r="D585" s="16">
        <v>6182967</v>
      </c>
      <c r="E585" s="16" t="s">
        <v>622</v>
      </c>
      <c r="F585" s="21" t="s">
        <v>626</v>
      </c>
    </row>
    <row r="586" spans="1:6" s="17" customFormat="1" ht="15" customHeight="1" x14ac:dyDescent="0.25">
      <c r="A586" s="13" t="s">
        <v>203</v>
      </c>
      <c r="B586" s="13" t="s">
        <v>7</v>
      </c>
      <c r="C586" s="14">
        <v>6178019</v>
      </c>
      <c r="D586" s="14">
        <v>6179618</v>
      </c>
      <c r="E586" s="14" t="s">
        <v>620</v>
      </c>
      <c r="F586" s="20" t="s">
        <v>626</v>
      </c>
    </row>
    <row r="587" spans="1:6" s="17" customFormat="1" ht="15" customHeight="1" x14ac:dyDescent="0.25">
      <c r="A587" s="11" t="s">
        <v>202</v>
      </c>
      <c r="B587" s="11" t="s">
        <v>7</v>
      </c>
      <c r="C587" s="12">
        <v>5958726</v>
      </c>
      <c r="D587" s="12">
        <v>5962786</v>
      </c>
      <c r="E587" s="12" t="s">
        <v>621</v>
      </c>
      <c r="F587" s="19" t="s">
        <v>747</v>
      </c>
    </row>
    <row r="588" spans="1:6" s="17" customFormat="1" ht="15" customHeight="1" x14ac:dyDescent="0.25">
      <c r="A588" s="9" t="s">
        <v>201</v>
      </c>
      <c r="B588" s="9" t="s">
        <v>7</v>
      </c>
      <c r="C588" s="10">
        <v>5946748</v>
      </c>
      <c r="D588" s="10">
        <v>5949219</v>
      </c>
      <c r="E588" s="10" t="s">
        <v>620</v>
      </c>
      <c r="F588" s="18" t="s">
        <v>747</v>
      </c>
    </row>
    <row r="589" spans="1:6" s="17" customFormat="1" ht="15" customHeight="1" x14ac:dyDescent="0.25">
      <c r="A589" s="15" t="s">
        <v>196</v>
      </c>
      <c r="B589" s="15" t="s">
        <v>7</v>
      </c>
      <c r="C589" s="16">
        <v>5439145</v>
      </c>
      <c r="D589" s="16">
        <v>5440157</v>
      </c>
      <c r="E589" s="16" t="s">
        <v>622</v>
      </c>
      <c r="F589" s="21" t="s">
        <v>647</v>
      </c>
    </row>
    <row r="590" spans="1:6" s="17" customFormat="1" ht="15" customHeight="1" x14ac:dyDescent="0.25">
      <c r="A590" s="13" t="s">
        <v>195</v>
      </c>
      <c r="B590" s="13" t="s">
        <v>7</v>
      </c>
      <c r="C590" s="14">
        <v>5430865</v>
      </c>
      <c r="D590" s="14">
        <v>5434993</v>
      </c>
      <c r="E590" s="14" t="s">
        <v>620</v>
      </c>
      <c r="F590" s="20" t="s">
        <v>647</v>
      </c>
    </row>
    <row r="591" spans="1:6" s="17" customFormat="1" ht="15" customHeight="1" x14ac:dyDescent="0.25">
      <c r="A591" s="9" t="s">
        <v>224</v>
      </c>
      <c r="B591" s="9" t="s">
        <v>7</v>
      </c>
      <c r="C591" s="10">
        <v>13794755</v>
      </c>
      <c r="D591" s="10">
        <v>13794985</v>
      </c>
      <c r="E591" s="10" t="s">
        <v>620</v>
      </c>
      <c r="F591" s="18" t="s">
        <v>748</v>
      </c>
    </row>
    <row r="592" spans="1:6" s="17" customFormat="1" ht="15" customHeight="1" x14ac:dyDescent="0.25">
      <c r="A592" s="11" t="s">
        <v>223</v>
      </c>
      <c r="B592" s="11" t="s">
        <v>7</v>
      </c>
      <c r="C592" s="12">
        <v>13787963</v>
      </c>
      <c r="D592" s="12">
        <v>13789233</v>
      </c>
      <c r="E592" s="12" t="s">
        <v>621</v>
      </c>
      <c r="F592" s="19" t="s">
        <v>748</v>
      </c>
    </row>
    <row r="593" spans="1:6" s="17" customFormat="1" ht="15" customHeight="1" x14ac:dyDescent="0.25">
      <c r="A593" s="15" t="s">
        <v>222</v>
      </c>
      <c r="B593" s="15" t="s">
        <v>7</v>
      </c>
      <c r="C593" s="16">
        <v>11694116</v>
      </c>
      <c r="D593" s="16">
        <v>11694747</v>
      </c>
      <c r="E593" s="16" t="s">
        <v>623</v>
      </c>
      <c r="F593" s="21" t="s">
        <v>749</v>
      </c>
    </row>
    <row r="594" spans="1:6" s="17" customFormat="1" ht="15" customHeight="1" x14ac:dyDescent="0.25">
      <c r="A594" s="15" t="s">
        <v>221</v>
      </c>
      <c r="B594" s="15" t="s">
        <v>7</v>
      </c>
      <c r="C594" s="16">
        <v>11686408</v>
      </c>
      <c r="D594" s="16">
        <v>11688676</v>
      </c>
      <c r="E594" s="16" t="s">
        <v>621</v>
      </c>
      <c r="F594" s="21" t="s">
        <v>749</v>
      </c>
    </row>
    <row r="595" spans="1:6" s="17" customFormat="1" ht="15" customHeight="1" x14ac:dyDescent="0.25">
      <c r="A595" s="11" t="s">
        <v>215</v>
      </c>
      <c r="B595" s="11" t="s">
        <v>7</v>
      </c>
      <c r="C595" s="12">
        <v>10393293</v>
      </c>
      <c r="D595" s="12">
        <v>10398866</v>
      </c>
      <c r="E595" s="12" t="s">
        <v>621</v>
      </c>
      <c r="F595" s="19" t="s">
        <v>658</v>
      </c>
    </row>
    <row r="596" spans="1:6" s="17" customFormat="1" ht="15" customHeight="1" x14ac:dyDescent="0.25">
      <c r="A596" s="9" t="s">
        <v>214</v>
      </c>
      <c r="B596" s="9" t="s">
        <v>7</v>
      </c>
      <c r="C596" s="10">
        <v>10390020</v>
      </c>
      <c r="D596" s="10">
        <v>10391516</v>
      </c>
      <c r="E596" s="10" t="s">
        <v>620</v>
      </c>
      <c r="F596" s="18" t="s">
        <v>658</v>
      </c>
    </row>
    <row r="597" spans="1:6" s="17" customFormat="1" ht="15" customHeight="1" x14ac:dyDescent="0.25">
      <c r="A597" s="13" t="s">
        <v>208</v>
      </c>
      <c r="B597" s="13" t="s">
        <v>7</v>
      </c>
      <c r="C597" s="14">
        <v>8986952</v>
      </c>
      <c r="D597" s="14">
        <v>8989364</v>
      </c>
      <c r="E597" s="14" t="s">
        <v>620</v>
      </c>
      <c r="F597" s="20" t="s">
        <v>730</v>
      </c>
    </row>
    <row r="598" spans="1:6" s="17" customFormat="1" ht="15" customHeight="1" x14ac:dyDescent="0.25">
      <c r="A598" s="15" t="s">
        <v>207</v>
      </c>
      <c r="B598" s="15" t="s">
        <v>7</v>
      </c>
      <c r="C598" s="16">
        <v>8977886</v>
      </c>
      <c r="D598" s="16">
        <v>8979729</v>
      </c>
      <c r="E598" s="16" t="s">
        <v>623</v>
      </c>
      <c r="F598" s="21" t="s">
        <v>730</v>
      </c>
    </row>
    <row r="599" spans="1:6" s="17" customFormat="1" ht="15" customHeight="1" x14ac:dyDescent="0.25">
      <c r="A599" s="11" t="s">
        <v>35</v>
      </c>
      <c r="B599" s="11" t="s">
        <v>5</v>
      </c>
      <c r="C599" s="12">
        <v>7939406</v>
      </c>
      <c r="D599" s="12">
        <v>7939606</v>
      </c>
      <c r="E599" s="12" t="s">
        <v>621</v>
      </c>
      <c r="F599" s="19" t="s">
        <v>750</v>
      </c>
    </row>
    <row r="600" spans="1:6" s="17" customFormat="1" ht="15" customHeight="1" x14ac:dyDescent="0.25">
      <c r="A600" s="11" t="s">
        <v>36</v>
      </c>
      <c r="B600" s="11" t="s">
        <v>5</v>
      </c>
      <c r="C600" s="12">
        <v>7942385</v>
      </c>
      <c r="D600" s="12">
        <v>7942585</v>
      </c>
      <c r="E600" s="12" t="s">
        <v>621</v>
      </c>
      <c r="F600" s="19" t="s">
        <v>750</v>
      </c>
    </row>
    <row r="601" spans="1:6" s="17" customFormat="1" ht="15" customHeight="1" x14ac:dyDescent="0.25">
      <c r="A601" s="15" t="s">
        <v>10</v>
      </c>
      <c r="B601" s="15" t="s">
        <v>5</v>
      </c>
      <c r="C601" s="16">
        <v>757997</v>
      </c>
      <c r="D601" s="16">
        <v>760136</v>
      </c>
      <c r="E601" s="16" t="s">
        <v>622</v>
      </c>
      <c r="F601" s="21" t="s">
        <v>751</v>
      </c>
    </row>
    <row r="602" spans="1:6" s="17" customFormat="1" ht="15" customHeight="1" x14ac:dyDescent="0.25">
      <c r="A602" s="13" t="s">
        <v>11</v>
      </c>
      <c r="B602" s="13" t="s">
        <v>5</v>
      </c>
      <c r="C602" s="14">
        <v>766736</v>
      </c>
      <c r="D602" s="14">
        <v>770236</v>
      </c>
      <c r="E602" s="14" t="s">
        <v>620</v>
      </c>
      <c r="F602" s="20" t="s">
        <v>751</v>
      </c>
    </row>
    <row r="603" spans="1:6" s="17" customFormat="1" ht="15" customHeight="1" x14ac:dyDescent="0.25">
      <c r="A603" s="11" t="s">
        <v>37</v>
      </c>
      <c r="B603" s="11" t="s">
        <v>5</v>
      </c>
      <c r="C603" s="12">
        <v>8332593</v>
      </c>
      <c r="D603" s="12">
        <v>8336429</v>
      </c>
      <c r="E603" s="12" t="s">
        <v>621</v>
      </c>
      <c r="F603" s="19" t="s">
        <v>752</v>
      </c>
    </row>
    <row r="604" spans="1:6" s="17" customFormat="1" ht="15" customHeight="1" x14ac:dyDescent="0.25">
      <c r="A604" s="11" t="s">
        <v>38</v>
      </c>
      <c r="B604" s="11" t="s">
        <v>5</v>
      </c>
      <c r="C604" s="12">
        <v>8337898</v>
      </c>
      <c r="D604" s="12">
        <v>8345392</v>
      </c>
      <c r="E604" s="12" t="s">
        <v>621</v>
      </c>
      <c r="F604" s="19" t="s">
        <v>752</v>
      </c>
    </row>
    <row r="605" spans="1:6" s="17" customFormat="1" ht="15" customHeight="1" x14ac:dyDescent="0.25">
      <c r="A605" s="15" t="s">
        <v>39</v>
      </c>
      <c r="B605" s="15" t="s">
        <v>5</v>
      </c>
      <c r="C605" s="16">
        <v>8372745</v>
      </c>
      <c r="D605" s="16">
        <v>8377728</v>
      </c>
      <c r="E605" s="16" t="s">
        <v>623</v>
      </c>
      <c r="F605" s="21" t="s">
        <v>681</v>
      </c>
    </row>
    <row r="606" spans="1:6" s="17" customFormat="1" ht="15" customHeight="1" x14ac:dyDescent="0.25">
      <c r="A606" s="15" t="s">
        <v>40</v>
      </c>
      <c r="B606" s="15" t="s">
        <v>5</v>
      </c>
      <c r="C606" s="16">
        <v>8383510</v>
      </c>
      <c r="D606" s="16">
        <v>8386079</v>
      </c>
      <c r="E606" s="16" t="s">
        <v>621</v>
      </c>
      <c r="F606" s="21" t="s">
        <v>681</v>
      </c>
    </row>
    <row r="607" spans="1:6" s="17" customFormat="1" ht="15" customHeight="1" x14ac:dyDescent="0.25">
      <c r="A607" s="11" t="s">
        <v>12</v>
      </c>
      <c r="B607" s="11" t="s">
        <v>5</v>
      </c>
      <c r="C607" s="12">
        <v>1704521</v>
      </c>
      <c r="D607" s="12">
        <v>1706252</v>
      </c>
      <c r="E607" s="12" t="s">
        <v>621</v>
      </c>
      <c r="F607" s="19" t="s">
        <v>624</v>
      </c>
    </row>
    <row r="608" spans="1:6" s="17" customFormat="1" ht="15" customHeight="1" x14ac:dyDescent="0.25">
      <c r="A608" s="11" t="s">
        <v>13</v>
      </c>
      <c r="B608" s="11" t="s">
        <v>5</v>
      </c>
      <c r="C608" s="12">
        <v>1710227</v>
      </c>
      <c r="D608" s="12">
        <v>1711138</v>
      </c>
      <c r="E608" s="12" t="s">
        <v>621</v>
      </c>
      <c r="F608" s="19" t="s">
        <v>624</v>
      </c>
    </row>
    <row r="609" spans="1:6" s="17" customFormat="1" ht="15" customHeight="1" x14ac:dyDescent="0.25">
      <c r="A609" s="15" t="s">
        <v>18</v>
      </c>
      <c r="B609" s="15" t="s">
        <v>5</v>
      </c>
      <c r="C609" s="16">
        <v>3449448</v>
      </c>
      <c r="D609" s="16">
        <v>3451136</v>
      </c>
      <c r="E609" s="16" t="s">
        <v>623</v>
      </c>
      <c r="F609" s="21" t="s">
        <v>753</v>
      </c>
    </row>
    <row r="610" spans="1:6" s="17" customFormat="1" ht="15" customHeight="1" x14ac:dyDescent="0.25">
      <c r="A610" s="13" t="s">
        <v>19</v>
      </c>
      <c r="B610" s="13" t="s">
        <v>5</v>
      </c>
      <c r="C610" s="14">
        <v>3456857</v>
      </c>
      <c r="D610" s="14">
        <v>3462355</v>
      </c>
      <c r="E610" s="14" t="s">
        <v>620</v>
      </c>
      <c r="F610" s="20" t="s">
        <v>753</v>
      </c>
    </row>
    <row r="611" spans="1:6" s="17" customFormat="1" ht="15" customHeight="1" x14ac:dyDescent="0.25">
      <c r="A611" s="9" t="s">
        <v>26</v>
      </c>
      <c r="B611" s="9" t="s">
        <v>5</v>
      </c>
      <c r="C611" s="10">
        <v>6463349</v>
      </c>
      <c r="D611" s="10">
        <v>6467228</v>
      </c>
      <c r="E611" s="10" t="s">
        <v>620</v>
      </c>
      <c r="F611" s="18" t="s">
        <v>639</v>
      </c>
    </row>
    <row r="612" spans="1:6" s="17" customFormat="1" ht="15" customHeight="1" thickBot="1" x14ac:dyDescent="0.3">
      <c r="A612" s="22" t="s">
        <v>27</v>
      </c>
      <c r="B612" s="22" t="s">
        <v>5</v>
      </c>
      <c r="C612" s="23">
        <v>6470457</v>
      </c>
      <c r="D612" s="23">
        <v>6471701</v>
      </c>
      <c r="E612" s="23" t="s">
        <v>622</v>
      </c>
      <c r="F612" s="24" t="s">
        <v>639</v>
      </c>
    </row>
    <row r="613" spans="1:6" ht="15" customHeight="1" x14ac:dyDescent="0.25">
      <c r="A613" s="25" t="s">
        <v>762</v>
      </c>
      <c r="B613" s="25"/>
    </row>
  </sheetData>
  <phoneticPr fontId="2" type="noConversion"/>
  <conditionalFormatting sqref="A208:A297">
    <cfRule type="duplicateValues" dxfId="4" priority="12"/>
  </conditionalFormatting>
  <conditionalFormatting sqref="A298:A414">
    <cfRule type="duplicateValues" dxfId="3" priority="14"/>
  </conditionalFormatting>
  <conditionalFormatting sqref="A601:A612">
    <cfRule type="duplicateValues" dxfId="2" priority="2"/>
  </conditionalFormatting>
  <conditionalFormatting sqref="A415:A600">
    <cfRule type="duplicateValues" dxfId="1" priority="16"/>
  </conditionalFormatting>
  <conditionalFormatting sqref="A1:A207">
    <cfRule type="duplicateValues" dxfId="0" priority="17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旭</dc:creator>
  <cp:lastModifiedBy>Adog</cp:lastModifiedBy>
  <dcterms:created xsi:type="dcterms:W3CDTF">2015-06-05T18:19:34Z</dcterms:created>
  <dcterms:modified xsi:type="dcterms:W3CDTF">2022-08-19T08:53:17Z</dcterms:modified>
</cp:coreProperties>
</file>